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PRRSV BI\paper BI frontiers\Figures\Revision\"/>
    </mc:Choice>
  </mc:AlternateContent>
  <bookViews>
    <workbookView xWindow="0" yWindow="0" windowWidth="23040" windowHeight="9216"/>
  </bookViews>
  <sheets>
    <sheet name="SupplTable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67" uniqueCount="1333">
  <si>
    <t>Sample_ID</t>
  </si>
  <si>
    <t>Sample_type</t>
  </si>
  <si>
    <t>Animal_ID</t>
  </si>
  <si>
    <t>Group</t>
  </si>
  <si>
    <t>gilt_serum_SD0</t>
  </si>
  <si>
    <t>g1</t>
  </si>
  <si>
    <t>No Ct</t>
  </si>
  <si>
    <t>g2</t>
  </si>
  <si>
    <t>g3</t>
  </si>
  <si>
    <t>g4</t>
  </si>
  <si>
    <t>g5</t>
  </si>
  <si>
    <t>g6</t>
  </si>
  <si>
    <t>g7</t>
  </si>
  <si>
    <t>g8</t>
  </si>
  <si>
    <t>g13</t>
  </si>
  <si>
    <t>g14</t>
  </si>
  <si>
    <t>g15</t>
  </si>
  <si>
    <t>g16</t>
  </si>
  <si>
    <t>g21</t>
  </si>
  <si>
    <t>g22</t>
  </si>
  <si>
    <t>g23</t>
  </si>
  <si>
    <t>g24</t>
  </si>
  <si>
    <t>gilt_serum_SD6</t>
  </si>
  <si>
    <t>gilt_serum_SD14</t>
  </si>
  <si>
    <t>gilt_serum_SD17</t>
  </si>
  <si>
    <t>PRRSV_GE/mL</t>
  </si>
  <si>
    <t>201</t>
  </si>
  <si>
    <t>lung</t>
  </si>
  <si>
    <t>202</t>
  </si>
  <si>
    <t>tonsil</t>
  </si>
  <si>
    <t>203</t>
  </si>
  <si>
    <t>204</t>
  </si>
  <si>
    <t>205</t>
  </si>
  <si>
    <t>206</t>
  </si>
  <si>
    <t>207</t>
  </si>
  <si>
    <t>208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9</t>
  </si>
  <si>
    <t>250</t>
  </si>
  <si>
    <t>251</t>
  </si>
  <si>
    <t>252</t>
  </si>
  <si>
    <t>253</t>
  </si>
  <si>
    <t>254</t>
  </si>
  <si>
    <t>255</t>
  </si>
  <si>
    <t>256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8</t>
  </si>
  <si>
    <t>287</t>
  </si>
  <si>
    <t>286</t>
  </si>
  <si>
    <t>285</t>
  </si>
  <si>
    <t>284</t>
  </si>
  <si>
    <t>283</t>
  </si>
  <si>
    <t>282</t>
  </si>
  <si>
    <t>gilt_serum_necropsy</t>
  </si>
  <si>
    <t>501</t>
  </si>
  <si>
    <t>fetal_serum</t>
  </si>
  <si>
    <t>g1_L1</t>
  </si>
  <si>
    <t>502</t>
  </si>
  <si>
    <t>g1_L2</t>
  </si>
  <si>
    <t>503</t>
  </si>
  <si>
    <t>g1_L3</t>
  </si>
  <si>
    <t>504</t>
  </si>
  <si>
    <t>g1_L4</t>
  </si>
  <si>
    <t>505</t>
  </si>
  <si>
    <t>g1_L5</t>
  </si>
  <si>
    <t>506</t>
  </si>
  <si>
    <t>g1_R1</t>
  </si>
  <si>
    <t>507</t>
  </si>
  <si>
    <t>g1_R2</t>
  </si>
  <si>
    <t>508</t>
  </si>
  <si>
    <t>g1_R3</t>
  </si>
  <si>
    <t>509</t>
  </si>
  <si>
    <t>g1_R4</t>
  </si>
  <si>
    <t>510</t>
  </si>
  <si>
    <t>g1_R5</t>
  </si>
  <si>
    <t>511</t>
  </si>
  <si>
    <t>g1_R6</t>
  </si>
  <si>
    <t>512</t>
  </si>
  <si>
    <t>g5_L1</t>
  </si>
  <si>
    <t>513</t>
  </si>
  <si>
    <t>g5_L2</t>
  </si>
  <si>
    <t>514</t>
  </si>
  <si>
    <t>g5_L3</t>
  </si>
  <si>
    <t>515</t>
  </si>
  <si>
    <t>g5_L4</t>
  </si>
  <si>
    <t>516</t>
  </si>
  <si>
    <t>g5_L5</t>
  </si>
  <si>
    <t>517</t>
  </si>
  <si>
    <t>g5_L6</t>
  </si>
  <si>
    <t>518</t>
  </si>
  <si>
    <t>g5_L7</t>
  </si>
  <si>
    <t>519</t>
  </si>
  <si>
    <t>g5_L8</t>
  </si>
  <si>
    <t>520</t>
  </si>
  <si>
    <t>g5_L9</t>
  </si>
  <si>
    <t>521</t>
  </si>
  <si>
    <t>g5_R1</t>
  </si>
  <si>
    <t>522</t>
  </si>
  <si>
    <t>g5_R2</t>
  </si>
  <si>
    <t>523</t>
  </si>
  <si>
    <t>g5_R3</t>
  </si>
  <si>
    <t>524</t>
  </si>
  <si>
    <t>g5_R4</t>
  </si>
  <si>
    <t>525</t>
  </si>
  <si>
    <t>g5_R5</t>
  </si>
  <si>
    <t>526</t>
  </si>
  <si>
    <t>g5_R6</t>
  </si>
  <si>
    <t>527</t>
  </si>
  <si>
    <t>g5_R7</t>
  </si>
  <si>
    <t>528</t>
  </si>
  <si>
    <t>g5_R8</t>
  </si>
  <si>
    <t>529</t>
  </si>
  <si>
    <t>g5_R9</t>
  </si>
  <si>
    <t>562</t>
  </si>
  <si>
    <t>g13_L1</t>
  </si>
  <si>
    <t>563</t>
  </si>
  <si>
    <t>g13_L2</t>
  </si>
  <si>
    <t>564</t>
  </si>
  <si>
    <t>g13_L3</t>
  </si>
  <si>
    <t>565</t>
  </si>
  <si>
    <t>g13_L4</t>
  </si>
  <si>
    <t>566</t>
  </si>
  <si>
    <t>g13_R1</t>
  </si>
  <si>
    <t>567</t>
  </si>
  <si>
    <t>g13_R2</t>
  </si>
  <si>
    <t>568</t>
  </si>
  <si>
    <t>g13_R3</t>
  </si>
  <si>
    <t>569</t>
  </si>
  <si>
    <t>g14_L1</t>
  </si>
  <si>
    <t>570</t>
  </si>
  <si>
    <t>g14_L2</t>
  </si>
  <si>
    <t>571</t>
  </si>
  <si>
    <t>g14_L3</t>
  </si>
  <si>
    <t>572</t>
  </si>
  <si>
    <t>g14_L4</t>
  </si>
  <si>
    <t>573</t>
  </si>
  <si>
    <t>g14_L5</t>
  </si>
  <si>
    <t>574</t>
  </si>
  <si>
    <t>g14_L6</t>
  </si>
  <si>
    <t>575</t>
  </si>
  <si>
    <t>g14_L7</t>
  </si>
  <si>
    <t>576</t>
  </si>
  <si>
    <t>g14_L8</t>
  </si>
  <si>
    <t>577</t>
  </si>
  <si>
    <t>g14_L9</t>
  </si>
  <si>
    <t>578</t>
  </si>
  <si>
    <t>g14_R1</t>
  </si>
  <si>
    <t>579</t>
  </si>
  <si>
    <t>g14_R2</t>
  </si>
  <si>
    <t>580</t>
  </si>
  <si>
    <t>g14_R3</t>
  </si>
  <si>
    <t>581</t>
  </si>
  <si>
    <t>g14_R4</t>
  </si>
  <si>
    <t>582</t>
  </si>
  <si>
    <t>g14_R5</t>
  </si>
  <si>
    <t>583</t>
  </si>
  <si>
    <t>g14_R6</t>
  </si>
  <si>
    <t>584</t>
  </si>
  <si>
    <t>g14_R7</t>
  </si>
  <si>
    <t>585</t>
  </si>
  <si>
    <t>g14_R8</t>
  </si>
  <si>
    <t>586</t>
  </si>
  <si>
    <t>g21_L1</t>
  </si>
  <si>
    <t>587</t>
  </si>
  <si>
    <t>g21_L2</t>
  </si>
  <si>
    <t>588</t>
  </si>
  <si>
    <t>g21_L3</t>
  </si>
  <si>
    <t>589</t>
  </si>
  <si>
    <t>g21_L4</t>
  </si>
  <si>
    <t>590</t>
  </si>
  <si>
    <t>g21_L5</t>
  </si>
  <si>
    <t>591</t>
  </si>
  <si>
    <t>g21_L6</t>
  </si>
  <si>
    <t>592</t>
  </si>
  <si>
    <t>g21_L7</t>
  </si>
  <si>
    <t>593</t>
  </si>
  <si>
    <t>g21_L8</t>
  </si>
  <si>
    <t>594</t>
  </si>
  <si>
    <t>g21_R1</t>
  </si>
  <si>
    <t>597</t>
  </si>
  <si>
    <t>g21_R4</t>
  </si>
  <si>
    <t>598</t>
  </si>
  <si>
    <t>g21_R5</t>
  </si>
  <si>
    <t>599</t>
  </si>
  <si>
    <t>g21_R6</t>
  </si>
  <si>
    <t>600</t>
  </si>
  <si>
    <t>g21_R7</t>
  </si>
  <si>
    <t>601</t>
  </si>
  <si>
    <t>g22_L1</t>
  </si>
  <si>
    <t>603</t>
  </si>
  <si>
    <t>g22_L3</t>
  </si>
  <si>
    <t>605</t>
  </si>
  <si>
    <t>g22_L5</t>
  </si>
  <si>
    <t>606</t>
  </si>
  <si>
    <t>g22_L6</t>
  </si>
  <si>
    <t>607</t>
  </si>
  <si>
    <t>g22_L7</t>
  </si>
  <si>
    <t>611</t>
  </si>
  <si>
    <t>g22_R3</t>
  </si>
  <si>
    <t>613</t>
  </si>
  <si>
    <t>g22_R5</t>
  </si>
  <si>
    <t>614</t>
  </si>
  <si>
    <t>g22_R6</t>
  </si>
  <si>
    <t>615</t>
  </si>
  <si>
    <t>g22_R7</t>
  </si>
  <si>
    <t>617</t>
  </si>
  <si>
    <t>g22_R9</t>
  </si>
  <si>
    <t>618</t>
  </si>
  <si>
    <t>g22_R10</t>
  </si>
  <si>
    <t>619</t>
  </si>
  <si>
    <t>g22_R11</t>
  </si>
  <si>
    <t>620</t>
  </si>
  <si>
    <t>g2_L1</t>
  </si>
  <si>
    <t>621</t>
  </si>
  <si>
    <t>g2_L2</t>
  </si>
  <si>
    <t>622</t>
  </si>
  <si>
    <t>g2_L3</t>
  </si>
  <si>
    <t>623</t>
  </si>
  <si>
    <t>g2_L4</t>
  </si>
  <si>
    <t>624</t>
  </si>
  <si>
    <t>g2_L5</t>
  </si>
  <si>
    <t>625</t>
  </si>
  <si>
    <t>g2_L6</t>
  </si>
  <si>
    <t>626</t>
  </si>
  <si>
    <t>g2_L7</t>
  </si>
  <si>
    <t>627</t>
  </si>
  <si>
    <t>g2_L8</t>
  </si>
  <si>
    <t>628</t>
  </si>
  <si>
    <t>g2_L9</t>
  </si>
  <si>
    <t>629</t>
  </si>
  <si>
    <t>g2_R1</t>
  </si>
  <si>
    <t>630</t>
  </si>
  <si>
    <t>g2_R2</t>
  </si>
  <si>
    <t>631</t>
  </si>
  <si>
    <t>g2_R3</t>
  </si>
  <si>
    <t>632</t>
  </si>
  <si>
    <t>g2_R4</t>
  </si>
  <si>
    <t>633</t>
  </si>
  <si>
    <t>g2_R5</t>
  </si>
  <si>
    <t>634</t>
  </si>
  <si>
    <t>g2_R6</t>
  </si>
  <si>
    <t>635</t>
  </si>
  <si>
    <t>g2_R7</t>
  </si>
  <si>
    <t>636</t>
  </si>
  <si>
    <t>g2_R8</t>
  </si>
  <si>
    <t>637</t>
  </si>
  <si>
    <t>g2_R9</t>
  </si>
  <si>
    <t>638</t>
  </si>
  <si>
    <t>g2_R10</t>
  </si>
  <si>
    <t>639</t>
  </si>
  <si>
    <t>g2_R11</t>
  </si>
  <si>
    <t>640</t>
  </si>
  <si>
    <t>g2_R12</t>
  </si>
  <si>
    <t>641</t>
  </si>
  <si>
    <t>g6_L1</t>
  </si>
  <si>
    <t>642</t>
  </si>
  <si>
    <t>g6_L2</t>
  </si>
  <si>
    <t>643</t>
  </si>
  <si>
    <t>g6_L3</t>
  </si>
  <si>
    <t>644</t>
  </si>
  <si>
    <t>g6_L4</t>
  </si>
  <si>
    <t>645</t>
  </si>
  <si>
    <t>g6_L5</t>
  </si>
  <si>
    <t>646</t>
  </si>
  <si>
    <t>g6_L6</t>
  </si>
  <si>
    <t>647</t>
  </si>
  <si>
    <t>g6_L7</t>
  </si>
  <si>
    <t>648</t>
  </si>
  <si>
    <t>g6_L8</t>
  </si>
  <si>
    <t>649</t>
  </si>
  <si>
    <t>g6_L9</t>
  </si>
  <si>
    <t>650</t>
  </si>
  <si>
    <t>g6_L10</t>
  </si>
  <si>
    <t>651</t>
  </si>
  <si>
    <t>g6_R1</t>
  </si>
  <si>
    <t>652</t>
  </si>
  <si>
    <t>g6_R2</t>
  </si>
  <si>
    <t>653</t>
  </si>
  <si>
    <t>g6_R3</t>
  </si>
  <si>
    <t>654</t>
  </si>
  <si>
    <t>g6_R4</t>
  </si>
  <si>
    <t>655</t>
  </si>
  <si>
    <t>g6_R5</t>
  </si>
  <si>
    <t>656</t>
  </si>
  <si>
    <t>g6_R6</t>
  </si>
  <si>
    <t>657</t>
  </si>
  <si>
    <t>g6_R7</t>
  </si>
  <si>
    <t>658</t>
  </si>
  <si>
    <t>g6_R8</t>
  </si>
  <si>
    <t>g7_L6</t>
  </si>
  <si>
    <t>695</t>
  </si>
  <si>
    <t>g7_L5</t>
  </si>
  <si>
    <t>694</t>
  </si>
  <si>
    <t>g7_L4</t>
  </si>
  <si>
    <t>693</t>
  </si>
  <si>
    <t>g7_L3</t>
  </si>
  <si>
    <t>692</t>
  </si>
  <si>
    <t>g7_L2</t>
  </si>
  <si>
    <t>691</t>
  </si>
  <si>
    <t>g7_L1</t>
  </si>
  <si>
    <t>690</t>
  </si>
  <si>
    <t>g3_R8</t>
  </si>
  <si>
    <t>689</t>
  </si>
  <si>
    <t>g3_R7</t>
  </si>
  <si>
    <t>688</t>
  </si>
  <si>
    <t>g3_R6</t>
  </si>
  <si>
    <t>687</t>
  </si>
  <si>
    <t>g3_R5</t>
  </si>
  <si>
    <t>686</t>
  </si>
  <si>
    <t>g3_R4</t>
  </si>
  <si>
    <t>685</t>
  </si>
  <si>
    <t>g3_R3</t>
  </si>
  <si>
    <t>684</t>
  </si>
  <si>
    <t>g3_R2</t>
  </si>
  <si>
    <t>683</t>
  </si>
  <si>
    <t>g3_R1</t>
  </si>
  <si>
    <t>682</t>
  </si>
  <si>
    <t>g3_L6</t>
  </si>
  <si>
    <t>681</t>
  </si>
  <si>
    <t>g3_L5</t>
  </si>
  <si>
    <t>680</t>
  </si>
  <si>
    <t>g3_L4</t>
  </si>
  <si>
    <t>679</t>
  </si>
  <si>
    <t>g3_L3</t>
  </si>
  <si>
    <t>678</t>
  </si>
  <si>
    <t>g3_L2</t>
  </si>
  <si>
    <t>677</t>
  </si>
  <si>
    <t>g3_L1</t>
  </si>
  <si>
    <t>676</t>
  </si>
  <si>
    <t>696</t>
  </si>
  <si>
    <t>g7_L7</t>
  </si>
  <si>
    <t>697</t>
  </si>
  <si>
    <t>g7_L8</t>
  </si>
  <si>
    <t>698</t>
  </si>
  <si>
    <t>g7_L9</t>
  </si>
  <si>
    <t>699</t>
  </si>
  <si>
    <t>g7_L10</t>
  </si>
  <si>
    <t>700</t>
  </si>
  <si>
    <t>g7_L11</t>
  </si>
  <si>
    <t>701</t>
  </si>
  <si>
    <t>g7_L12</t>
  </si>
  <si>
    <t>702</t>
  </si>
  <si>
    <t>g7_L13</t>
  </si>
  <si>
    <t>703</t>
  </si>
  <si>
    <t>g7_R1</t>
  </si>
  <si>
    <t>704</t>
  </si>
  <si>
    <t>g7_R2</t>
  </si>
  <si>
    <t>705</t>
  </si>
  <si>
    <t>g7_R3</t>
  </si>
  <si>
    <t>706</t>
  </si>
  <si>
    <t>g7_R4</t>
  </si>
  <si>
    <t>707</t>
  </si>
  <si>
    <t>g7_R5</t>
  </si>
  <si>
    <t>708</t>
  </si>
  <si>
    <t>g7_R6</t>
  </si>
  <si>
    <t>g23_R8</t>
  </si>
  <si>
    <t>788</t>
  </si>
  <si>
    <t>g23_R7</t>
  </si>
  <si>
    <t>787</t>
  </si>
  <si>
    <t>g23_R5</t>
  </si>
  <si>
    <t>786</t>
  </si>
  <si>
    <t>g23_R4</t>
  </si>
  <si>
    <t>785</t>
  </si>
  <si>
    <t>g23_R3</t>
  </si>
  <si>
    <t>784</t>
  </si>
  <si>
    <t>g23_R2</t>
  </si>
  <si>
    <t>783</t>
  </si>
  <si>
    <t>g23_R1</t>
  </si>
  <si>
    <t>782</t>
  </si>
  <si>
    <t>g23_L5</t>
  </si>
  <si>
    <t>781</t>
  </si>
  <si>
    <t>g23_L4</t>
  </si>
  <si>
    <t>780</t>
  </si>
  <si>
    <t>g23_L3</t>
  </si>
  <si>
    <t>779</t>
  </si>
  <si>
    <t>g23_L2</t>
  </si>
  <si>
    <t>778</t>
  </si>
  <si>
    <t>g23_L1</t>
  </si>
  <si>
    <t>777</t>
  </si>
  <si>
    <t>g16_R10</t>
  </si>
  <si>
    <t>776</t>
  </si>
  <si>
    <t>g16_R9</t>
  </si>
  <si>
    <t>775</t>
  </si>
  <si>
    <t>g16_R8</t>
  </si>
  <si>
    <t>774</t>
  </si>
  <si>
    <t>g16_R7</t>
  </si>
  <si>
    <t>773</t>
  </si>
  <si>
    <t>g16_R6</t>
  </si>
  <si>
    <t>772</t>
  </si>
  <si>
    <t>g16_R5</t>
  </si>
  <si>
    <t>771</t>
  </si>
  <si>
    <t>g16_R4</t>
  </si>
  <si>
    <t>770</t>
  </si>
  <si>
    <t>g16_R3</t>
  </si>
  <si>
    <t>769</t>
  </si>
  <si>
    <t>g16_R2</t>
  </si>
  <si>
    <t>768</t>
  </si>
  <si>
    <t>g16_R1</t>
  </si>
  <si>
    <t>767</t>
  </si>
  <si>
    <t>g16_L11</t>
  </si>
  <si>
    <t>766</t>
  </si>
  <si>
    <t>g16_L10</t>
  </si>
  <si>
    <t>g16_L9</t>
  </si>
  <si>
    <t>g16_L8</t>
  </si>
  <si>
    <t>763</t>
  </si>
  <si>
    <t>g16_L7</t>
  </si>
  <si>
    <t>762</t>
  </si>
  <si>
    <t>g16_L6</t>
  </si>
  <si>
    <t>761</t>
  </si>
  <si>
    <t>g16_L5</t>
  </si>
  <si>
    <t>760</t>
  </si>
  <si>
    <t>g16_L4</t>
  </si>
  <si>
    <t>759</t>
  </si>
  <si>
    <t>g16_L3</t>
  </si>
  <si>
    <t>758</t>
  </si>
  <si>
    <t>g16_L2</t>
  </si>
  <si>
    <t>757</t>
  </si>
  <si>
    <t>g16_L1</t>
  </si>
  <si>
    <t>756</t>
  </si>
  <si>
    <t>g15_R6</t>
  </si>
  <si>
    <t>g15_R5</t>
  </si>
  <si>
    <t>754</t>
  </si>
  <si>
    <t>g15_R4</t>
  </si>
  <si>
    <t>753</t>
  </si>
  <si>
    <t>g15_R3</t>
  </si>
  <si>
    <t>752</t>
  </si>
  <si>
    <t>g15_R2</t>
  </si>
  <si>
    <t>751</t>
  </si>
  <si>
    <t>g15_R1</t>
  </si>
  <si>
    <t>750</t>
  </si>
  <si>
    <t>g15_L7</t>
  </si>
  <si>
    <t>749</t>
  </si>
  <si>
    <t>g15_L6</t>
  </si>
  <si>
    <t>748</t>
  </si>
  <si>
    <t>g15_L5</t>
  </si>
  <si>
    <t>747</t>
  </si>
  <si>
    <t>g15_L4</t>
  </si>
  <si>
    <t>746</t>
  </si>
  <si>
    <t>g15_L3</t>
  </si>
  <si>
    <t>745</t>
  </si>
  <si>
    <t>g15_L2</t>
  </si>
  <si>
    <t>744</t>
  </si>
  <si>
    <t>g15_L1</t>
  </si>
  <si>
    <t>743</t>
  </si>
  <si>
    <t>g8_R7</t>
  </si>
  <si>
    <t>826</t>
  </si>
  <si>
    <t>g8_R6</t>
  </si>
  <si>
    <t>825</t>
  </si>
  <si>
    <t>g8_R5</t>
  </si>
  <si>
    <t>824</t>
  </si>
  <si>
    <t>g8_R4</t>
  </si>
  <si>
    <t>823</t>
  </si>
  <si>
    <t>g8_R3</t>
  </si>
  <si>
    <t>822</t>
  </si>
  <si>
    <t>g8_R2</t>
  </si>
  <si>
    <t>821</t>
  </si>
  <si>
    <t>g8_R1</t>
  </si>
  <si>
    <t>820</t>
  </si>
  <si>
    <t>g8_L5</t>
  </si>
  <si>
    <t>819</t>
  </si>
  <si>
    <t>g8_L4</t>
  </si>
  <si>
    <t>818</t>
  </si>
  <si>
    <t>g8_L3</t>
  </si>
  <si>
    <t>817</t>
  </si>
  <si>
    <t>g8_L2</t>
  </si>
  <si>
    <t>816</t>
  </si>
  <si>
    <t>g8_L1</t>
  </si>
  <si>
    <t>815</t>
  </si>
  <si>
    <t>g4_R5</t>
  </si>
  <si>
    <t>814</t>
  </si>
  <si>
    <t>g4_R4</t>
  </si>
  <si>
    <t>813</t>
  </si>
  <si>
    <t>g4_R3</t>
  </si>
  <si>
    <t>812</t>
  </si>
  <si>
    <t>g4_R2</t>
  </si>
  <si>
    <t>811</t>
  </si>
  <si>
    <t>g4_R1</t>
  </si>
  <si>
    <t>810</t>
  </si>
  <si>
    <t>g4_L5</t>
  </si>
  <si>
    <t>809</t>
  </si>
  <si>
    <t>g4_L4</t>
  </si>
  <si>
    <t>808</t>
  </si>
  <si>
    <t>g4_L3</t>
  </si>
  <si>
    <t>807</t>
  </si>
  <si>
    <t>g4_L2</t>
  </si>
  <si>
    <t>806</t>
  </si>
  <si>
    <t>g4_L1</t>
  </si>
  <si>
    <t>805</t>
  </si>
  <si>
    <t>g24_R7</t>
  </si>
  <si>
    <t>804</t>
  </si>
  <si>
    <t>g24_R6</t>
  </si>
  <si>
    <t>803</t>
  </si>
  <si>
    <t>g24_R5</t>
  </si>
  <si>
    <t>802</t>
  </si>
  <si>
    <t>g24_R4</t>
  </si>
  <si>
    <t>801</t>
  </si>
  <si>
    <t>g24_R3</t>
  </si>
  <si>
    <t>800</t>
  </si>
  <si>
    <t>g24_R2</t>
  </si>
  <si>
    <t>799</t>
  </si>
  <si>
    <t>g24_R1</t>
  </si>
  <si>
    <t>798</t>
  </si>
  <si>
    <t>g24_L7</t>
  </si>
  <si>
    <t>797</t>
  </si>
  <si>
    <t>g24_L6</t>
  </si>
  <si>
    <t>796</t>
  </si>
  <si>
    <t>g24_L5</t>
  </si>
  <si>
    <t>795</t>
  </si>
  <si>
    <t>g24_L4</t>
  </si>
  <si>
    <t>794</t>
  </si>
  <si>
    <t>g24_L3</t>
  </si>
  <si>
    <t>793</t>
  </si>
  <si>
    <t>g24_L2</t>
  </si>
  <si>
    <t>792</t>
  </si>
  <si>
    <t>g24_L1</t>
  </si>
  <si>
    <t>791</t>
  </si>
  <si>
    <t>g23_R11</t>
  </si>
  <si>
    <t>790</t>
  </si>
  <si>
    <t>g23_R9</t>
  </si>
  <si>
    <t>789</t>
  </si>
  <si>
    <t>1001</t>
  </si>
  <si>
    <t>thymus</t>
  </si>
  <si>
    <t>1002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1020</t>
  </si>
  <si>
    <t>1021</t>
  </si>
  <si>
    <t>1022</t>
  </si>
  <si>
    <t>1023</t>
  </si>
  <si>
    <t>1024</t>
  </si>
  <si>
    <t>1025</t>
  </si>
  <si>
    <t>1026</t>
  </si>
  <si>
    <t>1027</t>
  </si>
  <si>
    <t>1028</t>
  </si>
  <si>
    <t>1029</t>
  </si>
  <si>
    <t>1062</t>
  </si>
  <si>
    <t>1063</t>
  </si>
  <si>
    <t>1064</t>
  </si>
  <si>
    <t>1065</t>
  </si>
  <si>
    <t>g21_R2</t>
  </si>
  <si>
    <t>1066</t>
  </si>
  <si>
    <t>g21_R3</t>
  </si>
  <si>
    <t>1067</t>
  </si>
  <si>
    <t>1068</t>
  </si>
  <si>
    <t>1069</t>
  </si>
  <si>
    <t>1070</t>
  </si>
  <si>
    <t>1071</t>
  </si>
  <si>
    <t>1072</t>
  </si>
  <si>
    <t>1073</t>
  </si>
  <si>
    <t>1074</t>
  </si>
  <si>
    <t>1075</t>
  </si>
  <si>
    <t>1076</t>
  </si>
  <si>
    <t>1077</t>
  </si>
  <si>
    <t>1078</t>
  </si>
  <si>
    <t>g22_R1</t>
  </si>
  <si>
    <t>1079</t>
  </si>
  <si>
    <t>g22_L2</t>
  </si>
  <si>
    <t>1148</t>
  </si>
  <si>
    <t>1147</t>
  </si>
  <si>
    <t>1146</t>
  </si>
  <si>
    <t>1145</t>
  </si>
  <si>
    <t>1144</t>
  </si>
  <si>
    <t>1143</t>
  </si>
  <si>
    <t>1142</t>
  </si>
  <si>
    <t>1141</t>
  </si>
  <si>
    <t>1140</t>
  </si>
  <si>
    <t>1139</t>
  </si>
  <si>
    <t>1138</t>
  </si>
  <si>
    <t>1137</t>
  </si>
  <si>
    <t>1136</t>
  </si>
  <si>
    <t>1135</t>
  </si>
  <si>
    <t>1134</t>
  </si>
  <si>
    <t>1133</t>
  </si>
  <si>
    <t>1132</t>
  </si>
  <si>
    <t>1131</t>
  </si>
  <si>
    <t>1130</t>
  </si>
  <si>
    <t>1129</t>
  </si>
  <si>
    <t>1128</t>
  </si>
  <si>
    <t>1127</t>
  </si>
  <si>
    <t>1126</t>
  </si>
  <si>
    <t>1125</t>
  </si>
  <si>
    <t>1124</t>
  </si>
  <si>
    <t>1123</t>
  </si>
  <si>
    <t>1122</t>
  </si>
  <si>
    <t>1121</t>
  </si>
  <si>
    <t>1120</t>
  </si>
  <si>
    <t>1119</t>
  </si>
  <si>
    <t>1118</t>
  </si>
  <si>
    <t>1117</t>
  </si>
  <si>
    <t>1116</t>
  </si>
  <si>
    <t>1115</t>
  </si>
  <si>
    <t>1114</t>
  </si>
  <si>
    <t>1113</t>
  </si>
  <si>
    <t>1112</t>
  </si>
  <si>
    <t>1110</t>
  </si>
  <si>
    <t>1109</t>
  </si>
  <si>
    <t>1108</t>
  </si>
  <si>
    <t>1107</t>
  </si>
  <si>
    <t>1106</t>
  </si>
  <si>
    <t>1105</t>
  </si>
  <si>
    <t>1104</t>
  </si>
  <si>
    <t>1103</t>
  </si>
  <si>
    <t>1102</t>
  </si>
  <si>
    <t>1101</t>
  </si>
  <si>
    <t>1100</t>
  </si>
  <si>
    <t>1099</t>
  </si>
  <si>
    <t>1098</t>
  </si>
  <si>
    <t>1097</t>
  </si>
  <si>
    <t>1096</t>
  </si>
  <si>
    <t>1095</t>
  </si>
  <si>
    <t>1094</t>
  </si>
  <si>
    <t>g22_R8</t>
  </si>
  <si>
    <t>1093</t>
  </si>
  <si>
    <t>g22_L8</t>
  </si>
  <si>
    <t>1092</t>
  </si>
  <si>
    <t>1091</t>
  </si>
  <si>
    <t>1090</t>
  </si>
  <si>
    <t>1089</t>
  </si>
  <si>
    <t>1088</t>
  </si>
  <si>
    <t>1087</t>
  </si>
  <si>
    <t>1086</t>
  </si>
  <si>
    <t>g22_R4</t>
  </si>
  <si>
    <t>1085</t>
  </si>
  <si>
    <t>g22_L4</t>
  </si>
  <si>
    <t>1084</t>
  </si>
  <si>
    <t>1083</t>
  </si>
  <si>
    <t>1082</t>
  </si>
  <si>
    <t>g22_R2</t>
  </si>
  <si>
    <t>1081</t>
  </si>
  <si>
    <t>1080</t>
  </si>
  <si>
    <t>1159</t>
  </si>
  <si>
    <t>1158</t>
  </si>
  <si>
    <t>1157</t>
  </si>
  <si>
    <t>1156</t>
  </si>
  <si>
    <t>1155</t>
  </si>
  <si>
    <t>1178</t>
  </si>
  <si>
    <t>1179</t>
  </si>
  <si>
    <t>1180</t>
  </si>
  <si>
    <t>1181</t>
  </si>
  <si>
    <t>1182</t>
  </si>
  <si>
    <t>1183</t>
  </si>
  <si>
    <t>1184</t>
  </si>
  <si>
    <t>1185</t>
  </si>
  <si>
    <t>1186</t>
  </si>
  <si>
    <t>1187</t>
  </si>
  <si>
    <t>1189</t>
  </si>
  <si>
    <t>1188</t>
  </si>
  <si>
    <t>1190</t>
  </si>
  <si>
    <t>1191</t>
  </si>
  <si>
    <t>1192</t>
  </si>
  <si>
    <t>1193</t>
  </si>
  <si>
    <t>1194</t>
  </si>
  <si>
    <t>1195</t>
  </si>
  <si>
    <t>1196</t>
  </si>
  <si>
    <t>1197</t>
  </si>
  <si>
    <t>1198</t>
  </si>
  <si>
    <t>1199</t>
  </si>
  <si>
    <t>1200</t>
  </si>
  <si>
    <t>1201</t>
  </si>
  <si>
    <t>1202</t>
  </si>
  <si>
    <t>1203</t>
  </si>
  <si>
    <t>1204</t>
  </si>
  <si>
    <t>1205</t>
  </si>
  <si>
    <t>1206</t>
  </si>
  <si>
    <t>1207</t>
  </si>
  <si>
    <t>1208</t>
  </si>
  <si>
    <t>1209</t>
  </si>
  <si>
    <t>1210</t>
  </si>
  <si>
    <t>1335</t>
  </si>
  <si>
    <t>1334</t>
  </si>
  <si>
    <t>1333</t>
  </si>
  <si>
    <t>1332</t>
  </si>
  <si>
    <t>1331</t>
  </si>
  <si>
    <t>1330</t>
  </si>
  <si>
    <t>1329</t>
  </si>
  <si>
    <t>1328</t>
  </si>
  <si>
    <t>1327</t>
  </si>
  <si>
    <t>1326</t>
  </si>
  <si>
    <t>1325</t>
  </si>
  <si>
    <t>1324</t>
  </si>
  <si>
    <t>1323</t>
  </si>
  <si>
    <t>1322</t>
  </si>
  <si>
    <t>1321</t>
  </si>
  <si>
    <t>1320</t>
  </si>
  <si>
    <t>1319</t>
  </si>
  <si>
    <t>1318</t>
  </si>
  <si>
    <t>1317</t>
  </si>
  <si>
    <t>1316</t>
  </si>
  <si>
    <t>1315</t>
  </si>
  <si>
    <t>1314</t>
  </si>
  <si>
    <t>1313</t>
  </si>
  <si>
    <t>1312</t>
  </si>
  <si>
    <t>1311</t>
  </si>
  <si>
    <t>1310</t>
  </si>
  <si>
    <t>1309</t>
  </si>
  <si>
    <t>1308</t>
  </si>
  <si>
    <t>1307</t>
  </si>
  <si>
    <t>1306</t>
  </si>
  <si>
    <t>1305</t>
  </si>
  <si>
    <t>1304</t>
  </si>
  <si>
    <t>1303</t>
  </si>
  <si>
    <t>1302</t>
  </si>
  <si>
    <t>1301</t>
  </si>
  <si>
    <t>1300</t>
  </si>
  <si>
    <t>1299</t>
  </si>
  <si>
    <t>1298</t>
  </si>
  <si>
    <t>1297</t>
  </si>
  <si>
    <t>1296</t>
  </si>
  <si>
    <t>1295</t>
  </si>
  <si>
    <t>1294</t>
  </si>
  <si>
    <t>1293</t>
  </si>
  <si>
    <t>g15_R7</t>
  </si>
  <si>
    <t>1292</t>
  </si>
  <si>
    <t>1291</t>
  </si>
  <si>
    <t>1290</t>
  </si>
  <si>
    <t>1289</t>
  </si>
  <si>
    <t>1288</t>
  </si>
  <si>
    <t>1287</t>
  </si>
  <si>
    <t>1286</t>
  </si>
  <si>
    <t>1285</t>
  </si>
  <si>
    <t>1284</t>
  </si>
  <si>
    <t>1283</t>
  </si>
  <si>
    <t>1282</t>
  </si>
  <si>
    <t>1281</t>
  </si>
  <si>
    <t>1280</t>
  </si>
  <si>
    <t>1279</t>
  </si>
  <si>
    <t>g24_R8</t>
  </si>
  <si>
    <t>1278</t>
  </si>
  <si>
    <t>1277</t>
  </si>
  <si>
    <t>1276</t>
  </si>
  <si>
    <t>1275</t>
  </si>
  <si>
    <t>1274</t>
  </si>
  <si>
    <t>1273</t>
  </si>
  <si>
    <t>1272</t>
  </si>
  <si>
    <t>1271</t>
  </si>
  <si>
    <t>1270</t>
  </si>
  <si>
    <t>1269</t>
  </si>
  <si>
    <t>1268</t>
  </si>
  <si>
    <t>1267</t>
  </si>
  <si>
    <t>1266</t>
  </si>
  <si>
    <t>1265</t>
  </si>
  <si>
    <t>1264</t>
  </si>
  <si>
    <t>1263</t>
  </si>
  <si>
    <t>g23_R10</t>
  </si>
  <si>
    <t>1262</t>
  </si>
  <si>
    <t>1261</t>
  </si>
  <si>
    <t>1260</t>
  </si>
  <si>
    <t>g23_L8</t>
  </si>
  <si>
    <t>1259</t>
  </si>
  <si>
    <t>1258</t>
  </si>
  <si>
    <t>g23_L7</t>
  </si>
  <si>
    <t>1257</t>
  </si>
  <si>
    <t>g23_L6</t>
  </si>
  <si>
    <t>1256</t>
  </si>
  <si>
    <t>1255</t>
  </si>
  <si>
    <t>1254</t>
  </si>
  <si>
    <t>g23_R6</t>
  </si>
  <si>
    <t>1253</t>
  </si>
  <si>
    <t>1252</t>
  </si>
  <si>
    <t>1251</t>
  </si>
  <si>
    <t>1250</t>
  </si>
  <si>
    <t>1249</t>
  </si>
  <si>
    <t>1248</t>
  </si>
  <si>
    <t>1247</t>
  </si>
  <si>
    <t>1246</t>
  </si>
  <si>
    <t>1245</t>
  </si>
  <si>
    <t>6001</t>
  </si>
  <si>
    <t>endometrium</t>
  </si>
  <si>
    <t>6002</t>
  </si>
  <si>
    <t>6003</t>
  </si>
  <si>
    <t>6004</t>
  </si>
  <si>
    <t>6005</t>
  </si>
  <si>
    <t>6006</t>
  </si>
  <si>
    <t>6007</t>
  </si>
  <si>
    <t>6009</t>
  </si>
  <si>
    <t>6008</t>
  </si>
  <si>
    <t>6010</t>
  </si>
  <si>
    <t>6011</t>
  </si>
  <si>
    <t>6012</t>
  </si>
  <si>
    <t>6013</t>
  </si>
  <si>
    <t>6014</t>
  </si>
  <si>
    <t>6015</t>
  </si>
  <si>
    <t>6016</t>
  </si>
  <si>
    <t>6017</t>
  </si>
  <si>
    <t>6018</t>
  </si>
  <si>
    <t>6019</t>
  </si>
  <si>
    <t>6020</t>
  </si>
  <si>
    <t>6021</t>
  </si>
  <si>
    <t>6022</t>
  </si>
  <si>
    <t>6023</t>
  </si>
  <si>
    <t>6024</t>
  </si>
  <si>
    <t>6025</t>
  </si>
  <si>
    <t>6026</t>
  </si>
  <si>
    <t>6027</t>
  </si>
  <si>
    <t>6028</t>
  </si>
  <si>
    <t>6029</t>
  </si>
  <si>
    <t>6067</t>
  </si>
  <si>
    <t>6068</t>
  </si>
  <si>
    <t>6069</t>
  </si>
  <si>
    <t>6070</t>
  </si>
  <si>
    <t>6071</t>
  </si>
  <si>
    <t>6072</t>
  </si>
  <si>
    <t>6073</t>
  </si>
  <si>
    <t>6074</t>
  </si>
  <si>
    <t>6075</t>
  </si>
  <si>
    <t>6076</t>
  </si>
  <si>
    <t>6077</t>
  </si>
  <si>
    <t>6078</t>
  </si>
  <si>
    <t>6079</t>
  </si>
  <si>
    <t>6080</t>
  </si>
  <si>
    <t>6081</t>
  </si>
  <si>
    <t>6082</t>
  </si>
  <si>
    <t>6083</t>
  </si>
  <si>
    <t>6084</t>
  </si>
  <si>
    <t>6085</t>
  </si>
  <si>
    <t>6086</t>
  </si>
  <si>
    <t>6087</t>
  </si>
  <si>
    <t>6088</t>
  </si>
  <si>
    <t>6089</t>
  </si>
  <si>
    <t>6090</t>
  </si>
  <si>
    <t>6091</t>
  </si>
  <si>
    <t>6092</t>
  </si>
  <si>
    <t>6093</t>
  </si>
  <si>
    <t>6094</t>
  </si>
  <si>
    <t>6095</t>
  </si>
  <si>
    <t>6096</t>
  </si>
  <si>
    <t>6097</t>
  </si>
  <si>
    <t>6098</t>
  </si>
  <si>
    <t>6099</t>
  </si>
  <si>
    <t>6100</t>
  </si>
  <si>
    <t>6101</t>
  </si>
  <si>
    <t>6102</t>
  </si>
  <si>
    <t>6103</t>
  </si>
  <si>
    <t>6104</t>
  </si>
  <si>
    <t>6105</t>
  </si>
  <si>
    <t>6106</t>
  </si>
  <si>
    <t>6107</t>
  </si>
  <si>
    <t>6108</t>
  </si>
  <si>
    <t>6109</t>
  </si>
  <si>
    <t>6110</t>
  </si>
  <si>
    <t>6112</t>
  </si>
  <si>
    <t>6111</t>
  </si>
  <si>
    <t>6062</t>
  </si>
  <si>
    <t>6063</t>
  </si>
  <si>
    <t>6064</t>
  </si>
  <si>
    <t>6065</t>
  </si>
  <si>
    <t>6066</t>
  </si>
  <si>
    <t>6113</t>
  </si>
  <si>
    <t>6114</t>
  </si>
  <si>
    <t>6115</t>
  </si>
  <si>
    <t>6116</t>
  </si>
  <si>
    <t>6117</t>
  </si>
  <si>
    <t>6118</t>
  </si>
  <si>
    <t>6119</t>
  </si>
  <si>
    <t>6120</t>
  </si>
  <si>
    <t>6121</t>
  </si>
  <si>
    <t>6122</t>
  </si>
  <si>
    <t>6123</t>
  </si>
  <si>
    <t>6124</t>
  </si>
  <si>
    <t>6125</t>
  </si>
  <si>
    <t>6126</t>
  </si>
  <si>
    <t>6127</t>
  </si>
  <si>
    <t>6128</t>
  </si>
  <si>
    <t>6129</t>
  </si>
  <si>
    <t>6130</t>
  </si>
  <si>
    <t>6131</t>
  </si>
  <si>
    <t>6132</t>
  </si>
  <si>
    <t>6133</t>
  </si>
  <si>
    <t>6134</t>
  </si>
  <si>
    <t>6135</t>
  </si>
  <si>
    <t>6136</t>
  </si>
  <si>
    <t>6137</t>
  </si>
  <si>
    <t>6138</t>
  </si>
  <si>
    <t>6139</t>
  </si>
  <si>
    <t>6140</t>
  </si>
  <si>
    <t>6141</t>
  </si>
  <si>
    <t>6142</t>
  </si>
  <si>
    <t>6143</t>
  </si>
  <si>
    <t>6158</t>
  </si>
  <si>
    <t>6157</t>
  </si>
  <si>
    <t>6156</t>
  </si>
  <si>
    <t>6155</t>
  </si>
  <si>
    <t>6154</t>
  </si>
  <si>
    <t>6153</t>
  </si>
  <si>
    <t>6152</t>
  </si>
  <si>
    <t>6151</t>
  </si>
  <si>
    <t>6150</t>
  </si>
  <si>
    <t>6149</t>
  </si>
  <si>
    <t>6148</t>
  </si>
  <si>
    <t>6147</t>
  </si>
  <si>
    <t>6146</t>
  </si>
  <si>
    <t>6145</t>
  </si>
  <si>
    <t>6144</t>
  </si>
  <si>
    <t>6181</t>
  </si>
  <si>
    <t>6180</t>
  </si>
  <si>
    <t>6178</t>
  </si>
  <si>
    <t>6177</t>
  </si>
  <si>
    <t>6196</t>
  </si>
  <si>
    <t>6195</t>
  </si>
  <si>
    <t>6194</t>
  </si>
  <si>
    <t>6193</t>
  </si>
  <si>
    <t>6192</t>
  </si>
  <si>
    <t>6191</t>
  </si>
  <si>
    <t>6190</t>
  </si>
  <si>
    <t>6189</t>
  </si>
  <si>
    <t>6188</t>
  </si>
  <si>
    <t>6187</t>
  </si>
  <si>
    <t>6186</t>
  </si>
  <si>
    <t>6185</t>
  </si>
  <si>
    <t>6184</t>
  </si>
  <si>
    <t>6183</t>
  </si>
  <si>
    <t>6182</t>
  </si>
  <si>
    <t>6210</t>
  </si>
  <si>
    <t>6209</t>
  </si>
  <si>
    <t>6208</t>
  </si>
  <si>
    <t>6207</t>
  </si>
  <si>
    <t>6206</t>
  </si>
  <si>
    <t>6205</t>
  </si>
  <si>
    <t>6204</t>
  </si>
  <si>
    <t>6203</t>
  </si>
  <si>
    <t>6202</t>
  </si>
  <si>
    <t>6201</t>
  </si>
  <si>
    <t>6200</t>
  </si>
  <si>
    <t>6199</t>
  </si>
  <si>
    <t>6198</t>
  </si>
  <si>
    <t>6197</t>
  </si>
  <si>
    <t>6325</t>
  </si>
  <si>
    <t>6324</t>
  </si>
  <si>
    <t>6323</t>
  </si>
  <si>
    <t>6322</t>
  </si>
  <si>
    <t>6321</t>
  </si>
  <si>
    <t>6320</t>
  </si>
  <si>
    <t>6319</t>
  </si>
  <si>
    <t>6318</t>
  </si>
  <si>
    <t>6317</t>
  </si>
  <si>
    <t>6316</t>
  </si>
  <si>
    <t>6315</t>
  </si>
  <si>
    <t>6314</t>
  </si>
  <si>
    <t>6313</t>
  </si>
  <si>
    <t>6312</t>
  </si>
  <si>
    <t>6311</t>
  </si>
  <si>
    <t>6310</t>
  </si>
  <si>
    <t>6309</t>
  </si>
  <si>
    <t>6308</t>
  </si>
  <si>
    <t>6307</t>
  </si>
  <si>
    <t>6306</t>
  </si>
  <si>
    <t>6305</t>
  </si>
  <si>
    <t>6304</t>
  </si>
  <si>
    <t>6303</t>
  </si>
  <si>
    <t>6302</t>
  </si>
  <si>
    <t>6301</t>
  </si>
  <si>
    <t>6300</t>
  </si>
  <si>
    <t>6299</t>
  </si>
  <si>
    <t>6298</t>
  </si>
  <si>
    <t>6297</t>
  </si>
  <si>
    <t>6296</t>
  </si>
  <si>
    <t>6295</t>
  </si>
  <si>
    <t>6294</t>
  </si>
  <si>
    <t>6293</t>
  </si>
  <si>
    <t>6292</t>
  </si>
  <si>
    <t>6291</t>
  </si>
  <si>
    <t>6290</t>
  </si>
  <si>
    <t>6289</t>
  </si>
  <si>
    <t>6288</t>
  </si>
  <si>
    <t>6287</t>
  </si>
  <si>
    <t>6286</t>
  </si>
  <si>
    <t>6285</t>
  </si>
  <si>
    <t>6284</t>
  </si>
  <si>
    <t>6283</t>
  </si>
  <si>
    <t>6282</t>
  </si>
  <si>
    <t>6281</t>
  </si>
  <si>
    <t>6280</t>
  </si>
  <si>
    <t>6279</t>
  </si>
  <si>
    <t>6278</t>
  </si>
  <si>
    <t>6277</t>
  </si>
  <si>
    <t>6276</t>
  </si>
  <si>
    <t>6275</t>
  </si>
  <si>
    <t>6274</t>
  </si>
  <si>
    <t>6273</t>
  </si>
  <si>
    <t>6272</t>
  </si>
  <si>
    <t>6271</t>
  </si>
  <si>
    <t>6270</t>
  </si>
  <si>
    <t>6269</t>
  </si>
  <si>
    <t>6268</t>
  </si>
  <si>
    <t>6267</t>
  </si>
  <si>
    <t>6266</t>
  </si>
  <si>
    <t>6265</t>
  </si>
  <si>
    <t>6264</t>
  </si>
  <si>
    <t>6263</t>
  </si>
  <si>
    <t>6262</t>
  </si>
  <si>
    <t>6261</t>
  </si>
  <si>
    <t>6260</t>
  </si>
  <si>
    <t>6259</t>
  </si>
  <si>
    <t>6258</t>
  </si>
  <si>
    <t>6257</t>
  </si>
  <si>
    <t>6256</t>
  </si>
  <si>
    <t>6255</t>
  </si>
  <si>
    <t>6254</t>
  </si>
  <si>
    <t>6253</t>
  </si>
  <si>
    <t>6252</t>
  </si>
  <si>
    <t>6251</t>
  </si>
  <si>
    <t>6250</t>
  </si>
  <si>
    <t>6249</t>
  </si>
  <si>
    <t>6248</t>
  </si>
  <si>
    <t>6247</t>
  </si>
  <si>
    <t>6246</t>
  </si>
  <si>
    <t>6245</t>
  </si>
  <si>
    <t>6335</t>
  </si>
  <si>
    <t>6334</t>
  </si>
  <si>
    <t>6333</t>
  </si>
  <si>
    <t>6332</t>
  </si>
  <si>
    <t>6331</t>
  </si>
  <si>
    <t>6330</t>
  </si>
  <si>
    <t>6329</t>
  </si>
  <si>
    <t>6328</t>
  </si>
  <si>
    <t>6327</t>
  </si>
  <si>
    <t>6326</t>
  </si>
  <si>
    <t>1154</t>
  </si>
  <si>
    <t>1153</t>
  </si>
  <si>
    <t>1152</t>
  </si>
  <si>
    <t>1151</t>
  </si>
  <si>
    <t>1150</t>
  </si>
  <si>
    <t>1149</t>
  </si>
  <si>
    <t>PRRSV_GE/g</t>
  </si>
  <si>
    <t>7001</t>
  </si>
  <si>
    <t>placenta</t>
  </si>
  <si>
    <t>7002</t>
  </si>
  <si>
    <t>7003</t>
  </si>
  <si>
    <t>7004</t>
  </si>
  <si>
    <t>7005</t>
  </si>
  <si>
    <t>7006</t>
  </si>
  <si>
    <t>7007</t>
  </si>
  <si>
    <t>7008</t>
  </si>
  <si>
    <t>7009</t>
  </si>
  <si>
    <t>7010</t>
  </si>
  <si>
    <t>7011</t>
  </si>
  <si>
    <t>7012</t>
  </si>
  <si>
    <t>7013</t>
  </si>
  <si>
    <t>7014</t>
  </si>
  <si>
    <t>7015</t>
  </si>
  <si>
    <t>7016</t>
  </si>
  <si>
    <t>7017</t>
  </si>
  <si>
    <t>7018</t>
  </si>
  <si>
    <t>7019</t>
  </si>
  <si>
    <t>7020</t>
  </si>
  <si>
    <t>7021</t>
  </si>
  <si>
    <t>7022</t>
  </si>
  <si>
    <t>7023</t>
  </si>
  <si>
    <t>7024</t>
  </si>
  <si>
    <t>7025</t>
  </si>
  <si>
    <t>7026</t>
  </si>
  <si>
    <t>7027</t>
  </si>
  <si>
    <t>7028</t>
  </si>
  <si>
    <t>7029</t>
  </si>
  <si>
    <t>7062</t>
  </si>
  <si>
    <t>7063</t>
  </si>
  <si>
    <t>7064</t>
  </si>
  <si>
    <t>7065</t>
  </si>
  <si>
    <t>7066</t>
  </si>
  <si>
    <t>7067</t>
  </si>
  <si>
    <t>7068</t>
  </si>
  <si>
    <t>7069</t>
  </si>
  <si>
    <t>7070</t>
  </si>
  <si>
    <t>7071</t>
  </si>
  <si>
    <t>7073</t>
  </si>
  <si>
    <t>7074</t>
  </si>
  <si>
    <t>7075</t>
  </si>
  <si>
    <t>7076</t>
  </si>
  <si>
    <t>7077</t>
  </si>
  <si>
    <t>7078</t>
  </si>
  <si>
    <t>7079</t>
  </si>
  <si>
    <t>7080</t>
  </si>
  <si>
    <t>7081</t>
  </si>
  <si>
    <t>7082</t>
  </si>
  <si>
    <t>7083</t>
  </si>
  <si>
    <t>7084</t>
  </si>
  <si>
    <t>7087</t>
  </si>
  <si>
    <t>7088</t>
  </si>
  <si>
    <t>7090</t>
  </si>
  <si>
    <t>7091</t>
  </si>
  <si>
    <t>7092</t>
  </si>
  <si>
    <t>7094</t>
  </si>
  <si>
    <t>7095</t>
  </si>
  <si>
    <t>7096</t>
  </si>
  <si>
    <t>7097</t>
  </si>
  <si>
    <t>7098</t>
  </si>
  <si>
    <t>7099</t>
  </si>
  <si>
    <t>7158</t>
  </si>
  <si>
    <t>7157</t>
  </si>
  <si>
    <t>7156</t>
  </si>
  <si>
    <t>7155</t>
  </si>
  <si>
    <t>7154</t>
  </si>
  <si>
    <t>7153</t>
  </si>
  <si>
    <t>7152</t>
  </si>
  <si>
    <t>7151</t>
  </si>
  <si>
    <t>7150</t>
  </si>
  <si>
    <t>7149</t>
  </si>
  <si>
    <t>7148</t>
  </si>
  <si>
    <t>7147</t>
  </si>
  <si>
    <t>7146</t>
  </si>
  <si>
    <t>7145</t>
  </si>
  <si>
    <t>7144</t>
  </si>
  <si>
    <t>7143</t>
  </si>
  <si>
    <t>7142</t>
  </si>
  <si>
    <t>7141</t>
  </si>
  <si>
    <t>7140</t>
  </si>
  <si>
    <t>7139</t>
  </si>
  <si>
    <t>7138</t>
  </si>
  <si>
    <t>7137</t>
  </si>
  <si>
    <t>7136</t>
  </si>
  <si>
    <t>7135</t>
  </si>
  <si>
    <t>7134</t>
  </si>
  <si>
    <t>7133</t>
  </si>
  <si>
    <t>7132</t>
  </si>
  <si>
    <t>7131</t>
  </si>
  <si>
    <t>7130</t>
  </si>
  <si>
    <t>7129</t>
  </si>
  <si>
    <t>7128</t>
  </si>
  <si>
    <t>7127</t>
  </si>
  <si>
    <t>7126</t>
  </si>
  <si>
    <t>7125</t>
  </si>
  <si>
    <t>7124</t>
  </si>
  <si>
    <t>7123</t>
  </si>
  <si>
    <t>7122</t>
  </si>
  <si>
    <t>7121</t>
  </si>
  <si>
    <t>7120</t>
  </si>
  <si>
    <t>7119</t>
  </si>
  <si>
    <t>7118</t>
  </si>
  <si>
    <t>7117</t>
  </si>
  <si>
    <t>7116</t>
  </si>
  <si>
    <t>7115</t>
  </si>
  <si>
    <t>7114</t>
  </si>
  <si>
    <t>7113</t>
  </si>
  <si>
    <t>7112</t>
  </si>
  <si>
    <t>7111</t>
  </si>
  <si>
    <t>7110</t>
  </si>
  <si>
    <t>7109</t>
  </si>
  <si>
    <t>7108</t>
  </si>
  <si>
    <t>7107</t>
  </si>
  <si>
    <t>7106</t>
  </si>
  <si>
    <t>7105</t>
  </si>
  <si>
    <t>7104</t>
  </si>
  <si>
    <t>7103</t>
  </si>
  <si>
    <t>7102</t>
  </si>
  <si>
    <t>7101</t>
  </si>
  <si>
    <t>7100</t>
  </si>
  <si>
    <t>7193</t>
  </si>
  <si>
    <t>7192</t>
  </si>
  <si>
    <t>7191</t>
  </si>
  <si>
    <t>7190</t>
  </si>
  <si>
    <t>7189</t>
  </si>
  <si>
    <t>7188</t>
  </si>
  <si>
    <t>7187</t>
  </si>
  <si>
    <t>7186</t>
  </si>
  <si>
    <t>7185</t>
  </si>
  <si>
    <t>7184</t>
  </si>
  <si>
    <t>7183</t>
  </si>
  <si>
    <t>7182</t>
  </si>
  <si>
    <t>7181</t>
  </si>
  <si>
    <t>7180</t>
  </si>
  <si>
    <t>7179</t>
  </si>
  <si>
    <t>7178</t>
  </si>
  <si>
    <t>7177</t>
  </si>
  <si>
    <t>7209</t>
  </si>
  <si>
    <t>7208</t>
  </si>
  <si>
    <t>7207</t>
  </si>
  <si>
    <t>7206</t>
  </si>
  <si>
    <t>7205</t>
  </si>
  <si>
    <t>7204</t>
  </si>
  <si>
    <t>7203</t>
  </si>
  <si>
    <t>7202</t>
  </si>
  <si>
    <t>7201</t>
  </si>
  <si>
    <t>7200</t>
  </si>
  <si>
    <t>7199</t>
  </si>
  <si>
    <t>7198</t>
  </si>
  <si>
    <t>7197</t>
  </si>
  <si>
    <t>7196</t>
  </si>
  <si>
    <t>7195</t>
  </si>
  <si>
    <t>7194</t>
  </si>
  <si>
    <t>7244</t>
  </si>
  <si>
    <t>7245</t>
  </si>
  <si>
    <t>7246</t>
  </si>
  <si>
    <t>7247</t>
  </si>
  <si>
    <t>7249</t>
  </si>
  <si>
    <t>7250</t>
  </si>
  <si>
    <t>7251</t>
  </si>
  <si>
    <t>7252</t>
  </si>
  <si>
    <t>7253</t>
  </si>
  <si>
    <t>7254</t>
  </si>
  <si>
    <t>7255</t>
  </si>
  <si>
    <t>7256</t>
  </si>
  <si>
    <t>7257</t>
  </si>
  <si>
    <t>7258</t>
  </si>
  <si>
    <t>7259</t>
  </si>
  <si>
    <t>7260</t>
  </si>
  <si>
    <t>7261</t>
  </si>
  <si>
    <t>7262</t>
  </si>
  <si>
    <t>7263</t>
  </si>
  <si>
    <t>7264</t>
  </si>
  <si>
    <t>7265</t>
  </si>
  <si>
    <t>7266</t>
  </si>
  <si>
    <t>7267</t>
  </si>
  <si>
    <t>7268</t>
  </si>
  <si>
    <t>7269</t>
  </si>
  <si>
    <t>7270</t>
  </si>
  <si>
    <t>7271</t>
  </si>
  <si>
    <t>7272</t>
  </si>
  <si>
    <t>7273</t>
  </si>
  <si>
    <t>7274</t>
  </si>
  <si>
    <t>7275</t>
  </si>
  <si>
    <t>7276</t>
  </si>
  <si>
    <t>7277</t>
  </si>
  <si>
    <t>7278</t>
  </si>
  <si>
    <t>7279</t>
  </si>
  <si>
    <t>7280</t>
  </si>
  <si>
    <t>7281</t>
  </si>
  <si>
    <t>7282</t>
  </si>
  <si>
    <t>7283</t>
  </si>
  <si>
    <t>7284</t>
  </si>
  <si>
    <t>7285</t>
  </si>
  <si>
    <t>7286</t>
  </si>
  <si>
    <t>7287</t>
  </si>
  <si>
    <t>7334</t>
  </si>
  <si>
    <t>7333</t>
  </si>
  <si>
    <t>7332</t>
  </si>
  <si>
    <t>7331</t>
  </si>
  <si>
    <t>7330</t>
  </si>
  <si>
    <t>7329</t>
  </si>
  <si>
    <t>7328</t>
  </si>
  <si>
    <t>7327</t>
  </si>
  <si>
    <t>7326</t>
  </si>
  <si>
    <t>7325</t>
  </si>
  <si>
    <t>7324</t>
  </si>
  <si>
    <t>7323</t>
  </si>
  <si>
    <t>7322</t>
  </si>
  <si>
    <t>7321</t>
  </si>
  <si>
    <t>7320</t>
  </si>
  <si>
    <t>7319</t>
  </si>
  <si>
    <t>7318</t>
  </si>
  <si>
    <t>7317</t>
  </si>
  <si>
    <t>7316</t>
  </si>
  <si>
    <t>7315</t>
  </si>
  <si>
    <t>7314</t>
  </si>
  <si>
    <t>7313</t>
  </si>
  <si>
    <t>7312</t>
  </si>
  <si>
    <t>7311</t>
  </si>
  <si>
    <t>7310</t>
  </si>
  <si>
    <t>7309</t>
  </si>
  <si>
    <t>7308</t>
  </si>
  <si>
    <t>7307</t>
  </si>
  <si>
    <t>7306</t>
  </si>
  <si>
    <t>7305</t>
  </si>
  <si>
    <t>7304</t>
  </si>
  <si>
    <t>7303</t>
  </si>
  <si>
    <t>7302</t>
  </si>
  <si>
    <t>7301</t>
  </si>
  <si>
    <t>7300</t>
  </si>
  <si>
    <t>7299</t>
  </si>
  <si>
    <t>7298</t>
  </si>
  <si>
    <t>7297</t>
  </si>
  <si>
    <t>7296</t>
  </si>
  <si>
    <t>7295</t>
  </si>
  <si>
    <t>7294</t>
  </si>
  <si>
    <t>7293</t>
  </si>
  <si>
    <t>7292</t>
  </si>
  <si>
    <t>7291</t>
  </si>
  <si>
    <t>7290</t>
  </si>
  <si>
    <t>7289</t>
  </si>
  <si>
    <t>7288</t>
  </si>
  <si>
    <t>7085</t>
  </si>
  <si>
    <t>7086</t>
  </si>
  <si>
    <t>7089</t>
  </si>
  <si>
    <t>7093</t>
  </si>
  <si>
    <t>7248</t>
  </si>
  <si>
    <t>not sampled</t>
  </si>
  <si>
    <t>PRRSV_Ct(single_runs)</t>
  </si>
  <si>
    <t>Actin_Ct(single_runs)</t>
  </si>
  <si>
    <t>tracheobr_ln</t>
  </si>
  <si>
    <t>uterine_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8"/>
      <name val="Tahoma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33">
    <xf numFmtId="0" fontId="0" fillId="0" borderId="0" xfId="0"/>
    <xf numFmtId="164" fontId="2" fillId="0" borderId="1" xfId="1" applyNumberFormat="1" applyFont="1" applyFill="1" applyBorder="1" applyAlignment="1" applyProtection="1">
      <alignment horizontal="left"/>
      <protection locked="0"/>
    </xf>
    <xf numFmtId="164" fontId="4" fillId="0" borderId="1" xfId="0" applyNumberFormat="1" applyFont="1" applyFill="1" applyBorder="1" applyAlignment="1">
      <alignment horizontal="left"/>
    </xf>
    <xf numFmtId="164" fontId="4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164" fontId="4" fillId="2" borderId="1" xfId="0" applyNumberFormat="1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/>
    </xf>
    <xf numFmtId="1" fontId="4" fillId="2" borderId="1" xfId="0" applyNumberFormat="1" applyFont="1" applyFill="1" applyBorder="1" applyAlignment="1">
      <alignment horizontal="left"/>
    </xf>
    <xf numFmtId="1" fontId="1" fillId="0" borderId="1" xfId="1" applyNumberFormat="1" applyFont="1" applyFill="1" applyBorder="1" applyAlignment="1" applyProtection="1">
      <alignment horizontal="left"/>
      <protection locked="0"/>
    </xf>
    <xf numFmtId="164" fontId="1" fillId="0" borderId="1" xfId="1" applyNumberFormat="1" applyFont="1" applyFill="1" applyBorder="1" applyAlignment="1" applyProtection="1">
      <alignment horizontal="left"/>
      <protection locked="0"/>
    </xf>
    <xf numFmtId="11" fontId="1" fillId="0" borderId="1" xfId="1" applyNumberFormat="1" applyFont="1" applyFill="1" applyBorder="1" applyAlignment="1" applyProtection="1">
      <alignment horizontal="left"/>
      <protection locked="0"/>
    </xf>
    <xf numFmtId="11" fontId="4" fillId="0" borderId="1" xfId="0" applyNumberFormat="1" applyFont="1" applyFill="1" applyBorder="1" applyAlignment="1">
      <alignment horizontal="left"/>
    </xf>
    <xf numFmtId="164" fontId="2" fillId="0" borderId="1" xfId="0" applyNumberFormat="1" applyFont="1" applyFill="1" applyBorder="1" applyAlignment="1" applyProtection="1">
      <alignment horizontal="left"/>
      <protection locked="0"/>
    </xf>
    <xf numFmtId="0" fontId="4" fillId="0" borderId="1" xfId="0" applyFont="1" applyFill="1" applyBorder="1" applyAlignment="1">
      <alignment horizontal="left"/>
    </xf>
    <xf numFmtId="11" fontId="4" fillId="0" borderId="0" xfId="0" applyNumberFormat="1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11" fontId="4" fillId="2" borderId="1" xfId="0" applyNumberFormat="1" applyFont="1" applyFill="1" applyBorder="1" applyAlignment="1">
      <alignment horizontal="left"/>
    </xf>
    <xf numFmtId="164" fontId="2" fillId="2" borderId="1" xfId="1" applyNumberFormat="1" applyFont="1" applyFill="1" applyBorder="1" applyAlignment="1" applyProtection="1">
      <alignment horizontal="left"/>
      <protection locked="0"/>
    </xf>
    <xf numFmtId="164" fontId="2" fillId="2" borderId="1" xfId="0" applyNumberFormat="1" applyFont="1" applyFill="1" applyBorder="1" applyAlignment="1" applyProtection="1">
      <alignment horizontal="left"/>
      <protection locked="0"/>
    </xf>
    <xf numFmtId="0" fontId="4" fillId="2" borderId="1" xfId="0" applyNumberFormat="1" applyFont="1" applyFill="1" applyBorder="1" applyAlignment="1">
      <alignment horizontal="left"/>
    </xf>
    <xf numFmtId="11" fontId="4" fillId="2" borderId="0" xfId="0" applyNumberFormat="1" applyFont="1" applyFill="1" applyAlignment="1">
      <alignment horizontal="left"/>
    </xf>
    <xf numFmtId="0" fontId="4" fillId="2" borderId="1" xfId="0" applyFont="1" applyFill="1" applyBorder="1" applyAlignment="1">
      <alignment horizontal="left"/>
    </xf>
    <xf numFmtId="164" fontId="2" fillId="2" borderId="1" xfId="2" applyNumberFormat="1" applyFont="1" applyFill="1" applyBorder="1" applyAlignment="1" applyProtection="1">
      <alignment horizontal="left"/>
      <protection locked="0"/>
    </xf>
    <xf numFmtId="164" fontId="2" fillId="2" borderId="1" xfId="0" applyNumberFormat="1" applyFont="1" applyFill="1" applyBorder="1" applyAlignment="1">
      <alignment horizontal="left"/>
    </xf>
    <xf numFmtId="0" fontId="4" fillId="0" borderId="1" xfId="0" applyNumberFormat="1" applyFont="1" applyFill="1" applyBorder="1" applyAlignment="1">
      <alignment horizontal="left"/>
    </xf>
    <xf numFmtId="164" fontId="2" fillId="0" borderId="1" xfId="2" applyNumberFormat="1" applyFont="1" applyFill="1" applyBorder="1" applyAlignment="1" applyProtection="1">
      <alignment horizontal="left"/>
      <protection locked="0"/>
    </xf>
    <xf numFmtId="164" fontId="2" fillId="0" borderId="1" xfId="0" applyNumberFormat="1" applyFont="1" applyFill="1" applyBorder="1" applyAlignment="1">
      <alignment horizontal="left"/>
    </xf>
    <xf numFmtId="49" fontId="1" fillId="0" borderId="1" xfId="1" applyNumberFormat="1" applyFont="1" applyFill="1" applyBorder="1" applyAlignment="1" applyProtection="1">
      <alignment horizontal="left"/>
      <protection locked="0"/>
    </xf>
    <xf numFmtId="49" fontId="4" fillId="2" borderId="1" xfId="0" applyNumberFormat="1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left"/>
    </xf>
    <xf numFmtId="49" fontId="4" fillId="0" borderId="0" xfId="0" applyNumberFormat="1" applyFont="1" applyFill="1" applyAlignment="1">
      <alignment horizontal="left"/>
    </xf>
    <xf numFmtId="164" fontId="4" fillId="3" borderId="1" xfId="0" applyNumberFormat="1" applyFont="1" applyFill="1" applyBorder="1" applyAlignment="1">
      <alignment horizontal="left"/>
    </xf>
    <xf numFmtId="11" fontId="4" fillId="3" borderId="1" xfId="0" applyNumberFormat="1" applyFont="1" applyFill="1" applyBorder="1" applyAlignment="1">
      <alignment horizontal="left"/>
    </xf>
  </cellXfs>
  <cellStyles count="3">
    <cellStyle name="Standard" xfId="0" builtinId="0"/>
    <cellStyle name="Standard 2" xfId="1"/>
    <cellStyle name="Standard 3" xfId="2"/>
  </cellStyles>
  <dxfs count="245"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EDA163"/>
        </patternFill>
      </fill>
    </dxf>
    <dxf>
      <fill>
        <patternFill>
          <bgColor rgb="FFEDA163"/>
        </patternFill>
      </fill>
    </dxf>
    <dxf>
      <fill>
        <patternFill>
          <bgColor rgb="FFEDA163"/>
        </patternFill>
      </fill>
    </dxf>
    <dxf>
      <fill>
        <patternFill>
          <bgColor rgb="FFEDA163"/>
        </patternFill>
      </fill>
    </dxf>
    <dxf>
      <fill>
        <patternFill>
          <bgColor rgb="FFEDA163"/>
        </patternFill>
      </fill>
    </dxf>
    <dxf>
      <fill>
        <patternFill>
          <bgColor rgb="FFEDA163"/>
        </patternFill>
      </fill>
    </dxf>
    <dxf>
      <fill>
        <patternFill>
          <bgColor rgb="FFEDA163"/>
        </patternFill>
      </fill>
    </dxf>
    <dxf>
      <fill>
        <patternFill>
          <bgColor rgb="FFEDA163"/>
        </patternFill>
      </fill>
    </dxf>
    <dxf>
      <fill>
        <patternFill>
          <bgColor rgb="FFEDA163"/>
        </patternFill>
      </fill>
    </dxf>
    <dxf>
      <fill>
        <patternFill>
          <bgColor rgb="FFEDA163"/>
        </patternFill>
      </fill>
    </dxf>
    <dxf>
      <fill>
        <patternFill>
          <bgColor rgb="FFEDA163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EDA163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EDA163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EDA163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EDA163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EDA163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EDA163"/>
        </patternFill>
      </fill>
    </dxf>
  </dxfs>
  <tableStyles count="0" defaultTableStyle="TableStyleMedium2" defaultPivotStyle="PivotStyleLight16"/>
  <colors>
    <mruColors>
      <color rgb="FFEDA16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51"/>
  <sheetViews>
    <sheetView tabSelected="1" zoomScale="55" zoomScaleNormal="55" workbookViewId="0">
      <pane ySplit="1" topLeftCell="A2" activePane="bottomLeft" state="frozen"/>
      <selection pane="bottomLeft" activeCell="B3" sqref="B3"/>
    </sheetView>
  </sheetViews>
  <sheetFormatPr baseColWidth="10" defaultColWidth="11.5546875" defaultRowHeight="13.8" x14ac:dyDescent="0.3"/>
  <cols>
    <col min="1" max="1" width="9.44140625" style="4" bestFit="1" customWidth="1"/>
    <col min="2" max="2" width="17.33203125" style="4" bestFit="1" customWidth="1"/>
    <col min="3" max="3" width="9.109375" style="4" bestFit="1" customWidth="1"/>
    <col min="4" max="4" width="5.88671875" style="4" bestFit="1" customWidth="1"/>
    <col min="5" max="5" width="18.5546875" style="3" bestFit="1" customWidth="1"/>
    <col min="6" max="6" width="12.33203125" style="14" bestFit="1" customWidth="1"/>
    <col min="7" max="7" width="17.88671875" style="3" bestFit="1" customWidth="1"/>
    <col min="8" max="8" width="2.33203125" style="4" customWidth="1"/>
    <col min="9" max="9" width="9.44140625" style="4" bestFit="1" customWidth="1"/>
    <col min="10" max="10" width="11.88671875" style="4" bestFit="1" customWidth="1"/>
    <col min="11" max="11" width="9.109375" style="4" bestFit="1" customWidth="1"/>
    <col min="12" max="12" width="5.88671875" style="4" bestFit="1" customWidth="1"/>
    <col min="13" max="13" width="18.5546875" style="4" bestFit="1" customWidth="1"/>
    <col min="14" max="14" width="12.33203125" style="14" bestFit="1" customWidth="1"/>
    <col min="15" max="15" width="17.88671875" style="3" bestFit="1" customWidth="1"/>
    <col min="16" max="16" width="3" style="4" customWidth="1"/>
    <col min="17" max="17" width="9.44140625" style="4" bestFit="1" customWidth="1"/>
    <col min="18" max="18" width="11.33203125" style="4" bestFit="1" customWidth="1"/>
    <col min="19" max="19" width="9.109375" style="4" bestFit="1" customWidth="1"/>
    <col min="20" max="20" width="5.88671875" style="4" bestFit="1" customWidth="1"/>
    <col min="21" max="21" width="18.5546875" style="4" customWidth="1"/>
    <col min="22" max="22" width="12.33203125" style="14" bestFit="1" customWidth="1"/>
    <col min="23" max="23" width="17.88671875" style="4" bestFit="1" customWidth="1"/>
    <col min="24" max="24" width="2.88671875" style="4" customWidth="1"/>
    <col min="25" max="25" width="9.44140625" style="4" bestFit="1" customWidth="1"/>
    <col min="26" max="26" width="11.33203125" style="4" bestFit="1" customWidth="1"/>
    <col min="27" max="27" width="9.109375" style="4" bestFit="1" customWidth="1"/>
    <col min="28" max="28" width="5.88671875" style="4" bestFit="1" customWidth="1"/>
    <col min="29" max="29" width="18.5546875" style="4" bestFit="1" customWidth="1"/>
    <col min="30" max="30" width="10.88671875" style="14" bestFit="1" customWidth="1"/>
    <col min="31" max="31" width="17.88671875" style="4" bestFit="1" customWidth="1"/>
    <col min="32" max="32" width="3.33203125" style="4" customWidth="1"/>
    <col min="33" max="33" width="9.44140625" style="15" bestFit="1" customWidth="1"/>
    <col min="34" max="34" width="11.6640625" style="4" bestFit="1" customWidth="1"/>
    <col min="35" max="35" width="9.109375" style="4" bestFit="1" customWidth="1"/>
    <col min="36" max="36" width="5.88671875" style="4" bestFit="1" customWidth="1"/>
    <col min="37" max="37" width="18.5546875" style="4" bestFit="1" customWidth="1"/>
    <col min="38" max="38" width="10.88671875" style="14" bestFit="1" customWidth="1"/>
    <col min="39" max="39" width="17.88671875" style="3" bestFit="1" customWidth="1"/>
    <col min="40" max="40" width="3.109375" style="4" customWidth="1"/>
    <col min="41" max="41" width="9.44140625" style="30" bestFit="1" customWidth="1"/>
    <col min="42" max="42" width="11.33203125" style="4" bestFit="1" customWidth="1"/>
    <col min="43" max="43" width="9.109375" style="4" bestFit="1" customWidth="1"/>
    <col min="44" max="44" width="5.88671875" style="4" bestFit="1" customWidth="1"/>
    <col min="45" max="45" width="18.5546875" style="4" bestFit="1" customWidth="1"/>
    <col min="46" max="46" width="10.88671875" style="14" bestFit="1" customWidth="1"/>
    <col min="47" max="47" width="17.88671875" style="3" bestFit="1" customWidth="1"/>
    <col min="48" max="16384" width="11.5546875" style="4"/>
  </cols>
  <sheetData>
    <row r="1" spans="1:47" x14ac:dyDescent="0.3">
      <c r="A1" s="8" t="s">
        <v>0</v>
      </c>
      <c r="B1" s="9" t="s">
        <v>1</v>
      </c>
      <c r="C1" s="9" t="s">
        <v>2</v>
      </c>
      <c r="D1" s="8" t="s">
        <v>3</v>
      </c>
      <c r="E1" s="9" t="s">
        <v>1329</v>
      </c>
      <c r="F1" s="10" t="s">
        <v>25</v>
      </c>
      <c r="G1" s="9" t="s">
        <v>1330</v>
      </c>
      <c r="I1" s="9" t="s">
        <v>0</v>
      </c>
      <c r="J1" s="9" t="s">
        <v>1</v>
      </c>
      <c r="K1" s="9" t="s">
        <v>2</v>
      </c>
      <c r="L1" s="8" t="s">
        <v>3</v>
      </c>
      <c r="M1" s="9" t="s">
        <v>1329</v>
      </c>
      <c r="N1" s="10" t="s">
        <v>25</v>
      </c>
      <c r="O1" s="9" t="s">
        <v>1330</v>
      </c>
      <c r="Q1" s="9" t="s">
        <v>0</v>
      </c>
      <c r="R1" s="9" t="s">
        <v>1</v>
      </c>
      <c r="S1" s="9" t="s">
        <v>2</v>
      </c>
      <c r="T1" s="8" t="s">
        <v>3</v>
      </c>
      <c r="U1" s="9" t="s">
        <v>1329</v>
      </c>
      <c r="V1" s="10" t="s">
        <v>25</v>
      </c>
      <c r="W1" s="9" t="s">
        <v>1330</v>
      </c>
      <c r="Y1" s="9" t="s">
        <v>0</v>
      </c>
      <c r="Z1" s="9" t="s">
        <v>1</v>
      </c>
      <c r="AA1" s="9" t="s">
        <v>2</v>
      </c>
      <c r="AB1" s="8" t="s">
        <v>3</v>
      </c>
      <c r="AC1" s="9" t="s">
        <v>1329</v>
      </c>
      <c r="AD1" s="10" t="s">
        <v>1077</v>
      </c>
      <c r="AE1" s="9" t="s">
        <v>1330</v>
      </c>
      <c r="AG1" s="8" t="s">
        <v>0</v>
      </c>
      <c r="AH1" s="9" t="s">
        <v>1</v>
      </c>
      <c r="AI1" s="9" t="s">
        <v>2</v>
      </c>
      <c r="AJ1" s="8" t="s">
        <v>3</v>
      </c>
      <c r="AK1" s="9" t="s">
        <v>1329</v>
      </c>
      <c r="AL1" s="10" t="s">
        <v>1077</v>
      </c>
      <c r="AM1" s="9" t="s">
        <v>1330</v>
      </c>
      <c r="AO1" s="27" t="s">
        <v>0</v>
      </c>
      <c r="AP1" s="9" t="s">
        <v>1</v>
      </c>
      <c r="AQ1" s="9" t="s">
        <v>2</v>
      </c>
      <c r="AR1" s="8" t="s">
        <v>3</v>
      </c>
      <c r="AS1" s="9" t="s">
        <v>1329</v>
      </c>
      <c r="AT1" s="10" t="s">
        <v>1077</v>
      </c>
      <c r="AU1" s="9" t="s">
        <v>1330</v>
      </c>
    </row>
    <row r="2" spans="1:47" x14ac:dyDescent="0.3">
      <c r="A2" s="7">
        <v>1</v>
      </c>
      <c r="B2" s="5" t="s">
        <v>4</v>
      </c>
      <c r="C2" s="5" t="s">
        <v>5</v>
      </c>
      <c r="D2" s="7">
        <v>1</v>
      </c>
      <c r="E2" s="5" t="s">
        <v>6</v>
      </c>
      <c r="F2" s="16"/>
      <c r="G2" s="12" t="s">
        <v>6</v>
      </c>
      <c r="I2" s="5" t="s">
        <v>26</v>
      </c>
      <c r="J2" s="5" t="s">
        <v>27</v>
      </c>
      <c r="K2" s="5" t="s">
        <v>5</v>
      </c>
      <c r="L2" s="7">
        <v>1</v>
      </c>
      <c r="M2" s="5" t="s">
        <v>6</v>
      </c>
      <c r="N2" s="16"/>
      <c r="O2" s="18">
        <v>27.68</v>
      </c>
      <c r="Q2" s="5" t="s">
        <v>93</v>
      </c>
      <c r="R2" s="5" t="s">
        <v>94</v>
      </c>
      <c r="S2" s="5" t="s">
        <v>95</v>
      </c>
      <c r="T2" s="7">
        <v>1</v>
      </c>
      <c r="U2" s="5" t="s">
        <v>6</v>
      </c>
      <c r="V2" s="16"/>
      <c r="W2" s="17">
        <v>33.700000000000003</v>
      </c>
      <c r="Y2" s="5" t="s">
        <v>559</v>
      </c>
      <c r="Z2" s="5" t="s">
        <v>560</v>
      </c>
      <c r="AA2" s="5" t="s">
        <v>95</v>
      </c>
      <c r="AB2" s="7">
        <v>1</v>
      </c>
      <c r="AC2" s="5" t="s">
        <v>6</v>
      </c>
      <c r="AD2" s="16"/>
      <c r="AE2" s="17">
        <v>20.54</v>
      </c>
      <c r="AG2" s="7" t="s">
        <v>820</v>
      </c>
      <c r="AH2" s="5" t="s">
        <v>821</v>
      </c>
      <c r="AI2" s="5" t="s">
        <v>95</v>
      </c>
      <c r="AJ2" s="7">
        <v>1</v>
      </c>
      <c r="AK2" s="5" t="s">
        <v>6</v>
      </c>
      <c r="AL2" s="16"/>
      <c r="AM2" s="17">
        <v>25.32</v>
      </c>
      <c r="AO2" s="28" t="s">
        <v>1078</v>
      </c>
      <c r="AP2" s="5" t="s">
        <v>1079</v>
      </c>
      <c r="AQ2" s="5" t="s">
        <v>95</v>
      </c>
      <c r="AR2" s="7">
        <v>1</v>
      </c>
      <c r="AS2" s="5" t="s">
        <v>6</v>
      </c>
      <c r="AT2" s="16"/>
      <c r="AU2" s="18">
        <v>35.520000000000003</v>
      </c>
    </row>
    <row r="3" spans="1:47" x14ac:dyDescent="0.3">
      <c r="A3" s="6">
        <v>2</v>
      </c>
      <c r="B3" s="2" t="s">
        <v>4</v>
      </c>
      <c r="C3" s="2" t="s">
        <v>7</v>
      </c>
      <c r="D3" s="6">
        <v>1</v>
      </c>
      <c r="E3" s="2" t="s">
        <v>6</v>
      </c>
      <c r="F3" s="11"/>
      <c r="G3" s="1">
        <v>29.05</v>
      </c>
      <c r="I3" s="2" t="s">
        <v>28</v>
      </c>
      <c r="J3" s="2" t="s">
        <v>29</v>
      </c>
      <c r="K3" s="2" t="s">
        <v>5</v>
      </c>
      <c r="L3" s="6">
        <v>1</v>
      </c>
      <c r="M3" s="2" t="s">
        <v>6</v>
      </c>
      <c r="N3" s="11"/>
      <c r="O3" s="12">
        <v>23.18</v>
      </c>
      <c r="Q3" s="2" t="s">
        <v>96</v>
      </c>
      <c r="R3" s="2" t="s">
        <v>94</v>
      </c>
      <c r="S3" s="2" t="s">
        <v>97</v>
      </c>
      <c r="T3" s="6">
        <v>1</v>
      </c>
      <c r="U3" s="2" t="s">
        <v>6</v>
      </c>
      <c r="V3" s="11"/>
      <c r="W3" s="1">
        <v>30.69</v>
      </c>
      <c r="Y3" s="2" t="s">
        <v>561</v>
      </c>
      <c r="Z3" s="2" t="s">
        <v>560</v>
      </c>
      <c r="AA3" s="2" t="s">
        <v>97</v>
      </c>
      <c r="AB3" s="6">
        <v>1</v>
      </c>
      <c r="AC3" s="2" t="s">
        <v>6</v>
      </c>
      <c r="AD3" s="11"/>
      <c r="AE3" s="1">
        <v>18.329999999999998</v>
      </c>
      <c r="AG3" s="6" t="s">
        <v>822</v>
      </c>
      <c r="AH3" s="2" t="s">
        <v>821</v>
      </c>
      <c r="AI3" s="2" t="s">
        <v>97</v>
      </c>
      <c r="AJ3" s="6">
        <v>1</v>
      </c>
      <c r="AK3" s="2" t="s">
        <v>6</v>
      </c>
      <c r="AL3" s="11"/>
      <c r="AM3" s="1">
        <v>23.91</v>
      </c>
      <c r="AO3" s="29" t="s">
        <v>1080</v>
      </c>
      <c r="AP3" s="2" t="s">
        <v>1079</v>
      </c>
      <c r="AQ3" s="2" t="s">
        <v>97</v>
      </c>
      <c r="AR3" s="6">
        <v>1</v>
      </c>
      <c r="AS3" s="2" t="s">
        <v>6</v>
      </c>
      <c r="AT3" s="11"/>
      <c r="AU3" s="12">
        <v>29.58</v>
      </c>
    </row>
    <row r="4" spans="1:47" x14ac:dyDescent="0.3">
      <c r="A4" s="7">
        <v>3</v>
      </c>
      <c r="B4" s="5" t="s">
        <v>4</v>
      </c>
      <c r="C4" s="5" t="s">
        <v>8</v>
      </c>
      <c r="D4" s="7">
        <v>1</v>
      </c>
      <c r="E4" s="5" t="s">
        <v>6</v>
      </c>
      <c r="F4" s="16"/>
      <c r="G4" s="17">
        <v>30.5</v>
      </c>
      <c r="I4" s="5" t="s">
        <v>30</v>
      </c>
      <c r="J4" s="5" t="s">
        <v>1332</v>
      </c>
      <c r="K4" s="5" t="s">
        <v>5</v>
      </c>
      <c r="L4" s="7">
        <v>1</v>
      </c>
      <c r="M4" s="5" t="s">
        <v>6</v>
      </c>
      <c r="N4" s="16"/>
      <c r="O4" s="18">
        <v>20.05</v>
      </c>
      <c r="Q4" s="5" t="s">
        <v>98</v>
      </c>
      <c r="R4" s="5" t="s">
        <v>94</v>
      </c>
      <c r="S4" s="5" t="s">
        <v>99</v>
      </c>
      <c r="T4" s="7">
        <v>1</v>
      </c>
      <c r="U4" s="5" t="s">
        <v>6</v>
      </c>
      <c r="V4" s="16"/>
      <c r="W4" s="17">
        <v>33.6</v>
      </c>
      <c r="Y4" s="5" t="s">
        <v>562</v>
      </c>
      <c r="Z4" s="5" t="s">
        <v>560</v>
      </c>
      <c r="AA4" s="5" t="s">
        <v>99</v>
      </c>
      <c r="AB4" s="7">
        <v>1</v>
      </c>
      <c r="AC4" s="5" t="s">
        <v>6</v>
      </c>
      <c r="AD4" s="16"/>
      <c r="AE4" s="17">
        <v>16.7</v>
      </c>
      <c r="AG4" s="7" t="s">
        <v>823</v>
      </c>
      <c r="AH4" s="5" t="s">
        <v>821</v>
      </c>
      <c r="AI4" s="5" t="s">
        <v>99</v>
      </c>
      <c r="AJ4" s="7">
        <v>1</v>
      </c>
      <c r="AK4" s="5" t="s">
        <v>6</v>
      </c>
      <c r="AL4" s="16"/>
      <c r="AM4" s="17">
        <v>26.43</v>
      </c>
      <c r="AO4" s="28" t="s">
        <v>1081</v>
      </c>
      <c r="AP4" s="5" t="s">
        <v>1079</v>
      </c>
      <c r="AQ4" s="5" t="s">
        <v>99</v>
      </c>
      <c r="AR4" s="7">
        <v>1</v>
      </c>
      <c r="AS4" s="5" t="s">
        <v>6</v>
      </c>
      <c r="AT4" s="16"/>
      <c r="AU4" s="18">
        <v>23.32</v>
      </c>
    </row>
    <row r="5" spans="1:47" x14ac:dyDescent="0.3">
      <c r="A5" s="6">
        <v>4</v>
      </c>
      <c r="B5" s="2" t="s">
        <v>4</v>
      </c>
      <c r="C5" s="2" t="s">
        <v>9</v>
      </c>
      <c r="D5" s="6">
        <v>1</v>
      </c>
      <c r="E5" s="2" t="s">
        <v>6</v>
      </c>
      <c r="F5" s="11"/>
      <c r="G5" s="1">
        <v>31.53</v>
      </c>
      <c r="I5" s="2" t="s">
        <v>31</v>
      </c>
      <c r="J5" s="2" t="s">
        <v>1331</v>
      </c>
      <c r="K5" s="2" t="s">
        <v>5</v>
      </c>
      <c r="L5" s="6">
        <v>1</v>
      </c>
      <c r="M5" s="2" t="s">
        <v>6</v>
      </c>
      <c r="N5" s="11"/>
      <c r="O5" s="12">
        <v>24.73</v>
      </c>
      <c r="Q5" s="2" t="s">
        <v>100</v>
      </c>
      <c r="R5" s="2" t="s">
        <v>94</v>
      </c>
      <c r="S5" s="2" t="s">
        <v>101</v>
      </c>
      <c r="T5" s="6">
        <v>1</v>
      </c>
      <c r="U5" s="2" t="s">
        <v>6</v>
      </c>
      <c r="V5" s="11"/>
      <c r="W5" s="1">
        <v>29.1</v>
      </c>
      <c r="Y5" s="2" t="s">
        <v>563</v>
      </c>
      <c r="Z5" s="2" t="s">
        <v>560</v>
      </c>
      <c r="AA5" s="2" t="s">
        <v>113</v>
      </c>
      <c r="AB5" s="6">
        <v>1</v>
      </c>
      <c r="AC5" s="2" t="s">
        <v>6</v>
      </c>
      <c r="AD5" s="11"/>
      <c r="AE5" s="1">
        <v>17.11</v>
      </c>
      <c r="AG5" s="6" t="s">
        <v>824</v>
      </c>
      <c r="AH5" s="2" t="s">
        <v>821</v>
      </c>
      <c r="AI5" s="2" t="s">
        <v>113</v>
      </c>
      <c r="AJ5" s="6">
        <v>1</v>
      </c>
      <c r="AK5" s="2" t="s">
        <v>6</v>
      </c>
      <c r="AL5" s="11"/>
      <c r="AM5" s="1">
        <v>26.02</v>
      </c>
      <c r="AO5" s="29" t="s">
        <v>1082</v>
      </c>
      <c r="AP5" s="2" t="s">
        <v>1079</v>
      </c>
      <c r="AQ5" s="2" t="s">
        <v>113</v>
      </c>
      <c r="AR5" s="6">
        <v>1</v>
      </c>
      <c r="AS5" s="2" t="s">
        <v>6</v>
      </c>
      <c r="AT5" s="11"/>
      <c r="AU5" s="12">
        <v>24.14</v>
      </c>
    </row>
    <row r="6" spans="1:47" x14ac:dyDescent="0.3">
      <c r="A6" s="7">
        <v>5</v>
      </c>
      <c r="B6" s="5" t="s">
        <v>4</v>
      </c>
      <c r="C6" s="5" t="s">
        <v>10</v>
      </c>
      <c r="D6" s="7">
        <v>2</v>
      </c>
      <c r="E6" s="5" t="s">
        <v>6</v>
      </c>
      <c r="F6" s="16"/>
      <c r="G6" s="17">
        <v>29.12</v>
      </c>
      <c r="I6" s="5" t="s">
        <v>32</v>
      </c>
      <c r="J6" s="5" t="s">
        <v>27</v>
      </c>
      <c r="K6" s="5" t="s">
        <v>10</v>
      </c>
      <c r="L6" s="7">
        <v>2</v>
      </c>
      <c r="M6" s="5" t="s">
        <v>6</v>
      </c>
      <c r="N6" s="16"/>
      <c r="O6" s="18">
        <v>23.58</v>
      </c>
      <c r="Q6" s="5" t="s">
        <v>102</v>
      </c>
      <c r="R6" s="5" t="s">
        <v>94</v>
      </c>
      <c r="S6" s="5" t="s">
        <v>103</v>
      </c>
      <c r="T6" s="7">
        <v>1</v>
      </c>
      <c r="U6" s="5" t="s">
        <v>6</v>
      </c>
      <c r="V6" s="16"/>
      <c r="W6" s="17">
        <v>24.55</v>
      </c>
      <c r="Y6" s="5" t="s">
        <v>564</v>
      </c>
      <c r="Z6" s="5" t="s">
        <v>560</v>
      </c>
      <c r="AA6" s="5" t="s">
        <v>101</v>
      </c>
      <c r="AB6" s="7">
        <v>1</v>
      </c>
      <c r="AC6" s="5" t="s">
        <v>6</v>
      </c>
      <c r="AD6" s="16"/>
      <c r="AE6" s="17">
        <v>17.059999999999999</v>
      </c>
      <c r="AG6" s="7" t="s">
        <v>825</v>
      </c>
      <c r="AH6" s="5" t="s">
        <v>821</v>
      </c>
      <c r="AI6" s="5" t="s">
        <v>115</v>
      </c>
      <c r="AJ6" s="7">
        <v>1</v>
      </c>
      <c r="AK6" s="5" t="s">
        <v>6</v>
      </c>
      <c r="AL6" s="16"/>
      <c r="AM6" s="17">
        <v>25.79</v>
      </c>
      <c r="AO6" s="28" t="s">
        <v>1083</v>
      </c>
      <c r="AP6" s="5" t="s">
        <v>1079</v>
      </c>
      <c r="AQ6" s="5" t="s">
        <v>115</v>
      </c>
      <c r="AR6" s="7">
        <v>1</v>
      </c>
      <c r="AS6" s="5" t="s">
        <v>6</v>
      </c>
      <c r="AT6" s="16"/>
      <c r="AU6" s="18">
        <v>22.41</v>
      </c>
    </row>
    <row r="7" spans="1:47" x14ac:dyDescent="0.3">
      <c r="A7" s="6">
        <v>6</v>
      </c>
      <c r="B7" s="2" t="s">
        <v>4</v>
      </c>
      <c r="C7" s="2" t="s">
        <v>11</v>
      </c>
      <c r="D7" s="6">
        <v>2</v>
      </c>
      <c r="E7" s="2" t="s">
        <v>6</v>
      </c>
      <c r="F7" s="11"/>
      <c r="G7" s="1">
        <v>31.18</v>
      </c>
      <c r="I7" s="2" t="s">
        <v>33</v>
      </c>
      <c r="J7" s="2" t="s">
        <v>29</v>
      </c>
      <c r="K7" s="2" t="s">
        <v>10</v>
      </c>
      <c r="L7" s="6">
        <v>2</v>
      </c>
      <c r="M7" s="2" t="s">
        <v>6</v>
      </c>
      <c r="N7" s="11"/>
      <c r="O7" s="12">
        <v>18.43</v>
      </c>
      <c r="Q7" s="2" t="s">
        <v>104</v>
      </c>
      <c r="R7" s="2" t="s">
        <v>94</v>
      </c>
      <c r="S7" s="2" t="s">
        <v>105</v>
      </c>
      <c r="T7" s="6">
        <v>1</v>
      </c>
      <c r="U7" s="2" t="s">
        <v>6</v>
      </c>
      <c r="V7" s="11"/>
      <c r="W7" s="1">
        <v>29.47</v>
      </c>
      <c r="Y7" s="2" t="s">
        <v>565</v>
      </c>
      <c r="Z7" s="2" t="s">
        <v>560</v>
      </c>
      <c r="AA7" s="2" t="s">
        <v>103</v>
      </c>
      <c r="AB7" s="6">
        <v>1</v>
      </c>
      <c r="AC7" s="2" t="s">
        <v>6</v>
      </c>
      <c r="AD7" s="11"/>
      <c r="AE7" s="1">
        <v>18.809999999999999</v>
      </c>
      <c r="AG7" s="6" t="s">
        <v>826</v>
      </c>
      <c r="AH7" s="2" t="s">
        <v>821</v>
      </c>
      <c r="AI7" s="2" t="s">
        <v>101</v>
      </c>
      <c r="AJ7" s="6">
        <v>1</v>
      </c>
      <c r="AK7" s="2" t="s">
        <v>6</v>
      </c>
      <c r="AL7" s="11"/>
      <c r="AM7" s="1">
        <v>29.09</v>
      </c>
      <c r="AO7" s="29" t="s">
        <v>1084</v>
      </c>
      <c r="AP7" s="2" t="s">
        <v>1079</v>
      </c>
      <c r="AQ7" s="2" t="s">
        <v>101</v>
      </c>
      <c r="AR7" s="6">
        <v>1</v>
      </c>
      <c r="AS7" s="2" t="s">
        <v>6</v>
      </c>
      <c r="AT7" s="11"/>
      <c r="AU7" s="12">
        <v>24.27</v>
      </c>
    </row>
    <row r="8" spans="1:47" x14ac:dyDescent="0.3">
      <c r="A8" s="7">
        <v>7</v>
      </c>
      <c r="B8" s="5" t="s">
        <v>4</v>
      </c>
      <c r="C8" s="5" t="s">
        <v>12</v>
      </c>
      <c r="D8" s="7">
        <v>2</v>
      </c>
      <c r="E8" s="5" t="s">
        <v>6</v>
      </c>
      <c r="F8" s="16"/>
      <c r="G8" s="17">
        <v>31.66</v>
      </c>
      <c r="I8" s="5" t="s">
        <v>34</v>
      </c>
      <c r="J8" s="5" t="s">
        <v>1332</v>
      </c>
      <c r="K8" s="5" t="s">
        <v>10</v>
      </c>
      <c r="L8" s="7">
        <v>2</v>
      </c>
      <c r="M8" s="5" t="s">
        <v>6</v>
      </c>
      <c r="N8" s="16"/>
      <c r="O8" s="18">
        <v>18.97</v>
      </c>
      <c r="Q8" s="5" t="s">
        <v>106</v>
      </c>
      <c r="R8" s="5" t="s">
        <v>94</v>
      </c>
      <c r="S8" s="5" t="s">
        <v>107</v>
      </c>
      <c r="T8" s="7">
        <v>1</v>
      </c>
      <c r="U8" s="5" t="s">
        <v>6</v>
      </c>
      <c r="V8" s="16"/>
      <c r="W8" s="17">
        <v>30.78</v>
      </c>
      <c r="Y8" s="5" t="s">
        <v>566</v>
      </c>
      <c r="Z8" s="5" t="s">
        <v>560</v>
      </c>
      <c r="AA8" s="5" t="s">
        <v>105</v>
      </c>
      <c r="AB8" s="7">
        <v>1</v>
      </c>
      <c r="AC8" s="5" t="s">
        <v>6</v>
      </c>
      <c r="AD8" s="16"/>
      <c r="AE8" s="17">
        <v>19.579999999999998</v>
      </c>
      <c r="AG8" s="7" t="s">
        <v>827</v>
      </c>
      <c r="AH8" s="5" t="s">
        <v>821</v>
      </c>
      <c r="AI8" s="5" t="s">
        <v>103</v>
      </c>
      <c r="AJ8" s="7">
        <v>1</v>
      </c>
      <c r="AK8" s="5" t="s">
        <v>6</v>
      </c>
      <c r="AL8" s="16"/>
      <c r="AM8" s="17">
        <v>24.75</v>
      </c>
      <c r="AO8" s="28" t="s">
        <v>1085</v>
      </c>
      <c r="AP8" s="5" t="s">
        <v>1079</v>
      </c>
      <c r="AQ8" s="5" t="s">
        <v>103</v>
      </c>
      <c r="AR8" s="7">
        <v>1</v>
      </c>
      <c r="AS8" s="5" t="s">
        <v>6</v>
      </c>
      <c r="AT8" s="16"/>
      <c r="AU8" s="18">
        <v>24.38</v>
      </c>
    </row>
    <row r="9" spans="1:47" x14ac:dyDescent="0.3">
      <c r="A9" s="6">
        <v>8</v>
      </c>
      <c r="B9" s="2" t="s">
        <v>4</v>
      </c>
      <c r="C9" s="2" t="s">
        <v>13</v>
      </c>
      <c r="D9" s="6">
        <v>2</v>
      </c>
      <c r="E9" s="2" t="s">
        <v>6</v>
      </c>
      <c r="F9" s="11"/>
      <c r="G9" s="1">
        <v>31.9</v>
      </c>
      <c r="I9" s="2" t="s">
        <v>35</v>
      </c>
      <c r="J9" s="2" t="s">
        <v>1331</v>
      </c>
      <c r="K9" s="2" t="s">
        <v>10</v>
      </c>
      <c r="L9" s="6">
        <v>2</v>
      </c>
      <c r="M9" s="2" t="s">
        <v>6</v>
      </c>
      <c r="N9" s="11"/>
      <c r="O9" s="12">
        <v>23.06</v>
      </c>
      <c r="Q9" s="2" t="s">
        <v>108</v>
      </c>
      <c r="R9" s="2" t="s">
        <v>94</v>
      </c>
      <c r="S9" s="2" t="s">
        <v>109</v>
      </c>
      <c r="T9" s="6">
        <v>1</v>
      </c>
      <c r="U9" s="2" t="s">
        <v>6</v>
      </c>
      <c r="V9" s="11"/>
      <c r="W9" s="1">
        <v>32.18</v>
      </c>
      <c r="Y9" s="2" t="s">
        <v>567</v>
      </c>
      <c r="Z9" s="2" t="s">
        <v>560</v>
      </c>
      <c r="AA9" s="2" t="s">
        <v>107</v>
      </c>
      <c r="AB9" s="6">
        <v>1</v>
      </c>
      <c r="AC9" s="2" t="s">
        <v>6</v>
      </c>
      <c r="AD9" s="11"/>
      <c r="AE9" s="1">
        <v>20.76</v>
      </c>
      <c r="AG9" s="6" t="s">
        <v>828</v>
      </c>
      <c r="AH9" s="2" t="s">
        <v>821</v>
      </c>
      <c r="AI9" s="2" t="s">
        <v>105</v>
      </c>
      <c r="AJ9" s="6">
        <v>1</v>
      </c>
      <c r="AK9" s="2" t="s">
        <v>6</v>
      </c>
      <c r="AL9" s="11"/>
      <c r="AM9" s="1">
        <v>24.43</v>
      </c>
      <c r="AO9" s="29" t="s">
        <v>1086</v>
      </c>
      <c r="AP9" s="2" t="s">
        <v>1079</v>
      </c>
      <c r="AQ9" s="2" t="s">
        <v>105</v>
      </c>
      <c r="AR9" s="6">
        <v>1</v>
      </c>
      <c r="AS9" s="2" t="s">
        <v>6</v>
      </c>
      <c r="AT9" s="11"/>
      <c r="AU9" s="12">
        <v>27.51</v>
      </c>
    </row>
    <row r="10" spans="1:47" x14ac:dyDescent="0.3">
      <c r="A10" s="7">
        <v>13</v>
      </c>
      <c r="B10" s="5" t="s">
        <v>4</v>
      </c>
      <c r="C10" s="5" t="s">
        <v>14</v>
      </c>
      <c r="D10" s="7">
        <v>3</v>
      </c>
      <c r="E10" s="5" t="s">
        <v>6</v>
      </c>
      <c r="F10" s="16"/>
      <c r="G10" s="17">
        <v>30.37</v>
      </c>
      <c r="I10" s="5" t="s">
        <v>36</v>
      </c>
      <c r="J10" s="5" t="s">
        <v>27</v>
      </c>
      <c r="K10" s="5" t="s">
        <v>14</v>
      </c>
      <c r="L10" s="7">
        <v>3</v>
      </c>
      <c r="M10" s="5" t="s">
        <v>6</v>
      </c>
      <c r="N10" s="16"/>
      <c r="O10" s="18">
        <v>24.2</v>
      </c>
      <c r="Q10" s="5" t="s">
        <v>110</v>
      </c>
      <c r="R10" s="5" t="s">
        <v>94</v>
      </c>
      <c r="S10" s="5" t="s">
        <v>111</v>
      </c>
      <c r="T10" s="7">
        <v>1</v>
      </c>
      <c r="U10" s="5" t="s">
        <v>6</v>
      </c>
      <c r="V10" s="16"/>
      <c r="W10" s="17">
        <v>31.07</v>
      </c>
      <c r="Y10" s="5" t="s">
        <v>568</v>
      </c>
      <c r="Z10" s="5" t="s">
        <v>560</v>
      </c>
      <c r="AA10" s="5" t="s">
        <v>109</v>
      </c>
      <c r="AB10" s="7">
        <v>1</v>
      </c>
      <c r="AC10" s="5" t="s">
        <v>6</v>
      </c>
      <c r="AD10" s="16"/>
      <c r="AE10" s="17">
        <v>21.26</v>
      </c>
      <c r="AG10" s="7" t="s">
        <v>829</v>
      </c>
      <c r="AH10" s="5" t="s">
        <v>821</v>
      </c>
      <c r="AI10" s="5" t="s">
        <v>107</v>
      </c>
      <c r="AJ10" s="7">
        <v>1</v>
      </c>
      <c r="AK10" s="5" t="s">
        <v>6</v>
      </c>
      <c r="AL10" s="16"/>
      <c r="AM10" s="17">
        <v>25.47</v>
      </c>
      <c r="AO10" s="28" t="s">
        <v>1087</v>
      </c>
      <c r="AP10" s="5" t="s">
        <v>1079</v>
      </c>
      <c r="AQ10" s="5" t="s">
        <v>107</v>
      </c>
      <c r="AR10" s="7">
        <v>1</v>
      </c>
      <c r="AS10" s="5" t="s">
        <v>6</v>
      </c>
      <c r="AT10" s="16"/>
      <c r="AU10" s="18">
        <v>26.61</v>
      </c>
    </row>
    <row r="11" spans="1:47" x14ac:dyDescent="0.3">
      <c r="A11" s="6">
        <v>14</v>
      </c>
      <c r="B11" s="2" t="s">
        <v>4</v>
      </c>
      <c r="C11" s="2" t="s">
        <v>15</v>
      </c>
      <c r="D11" s="6">
        <v>3</v>
      </c>
      <c r="E11" s="2" t="s">
        <v>6</v>
      </c>
      <c r="F11" s="11"/>
      <c r="G11" s="1">
        <v>31.22</v>
      </c>
      <c r="I11" s="2" t="s">
        <v>37</v>
      </c>
      <c r="J11" s="2" t="s">
        <v>29</v>
      </c>
      <c r="K11" s="2" t="s">
        <v>14</v>
      </c>
      <c r="L11" s="6">
        <v>3</v>
      </c>
      <c r="M11" s="2">
        <v>25.196300000000001</v>
      </c>
      <c r="N11" s="11">
        <v>293646528</v>
      </c>
      <c r="O11" s="12">
        <v>18.11</v>
      </c>
      <c r="Q11" s="2" t="s">
        <v>112</v>
      </c>
      <c r="R11" s="2" t="s">
        <v>94</v>
      </c>
      <c r="S11" s="2" t="s">
        <v>113</v>
      </c>
      <c r="T11" s="6">
        <v>1</v>
      </c>
      <c r="U11" s="2" t="s">
        <v>6</v>
      </c>
      <c r="V11" s="11"/>
      <c r="W11" s="1">
        <v>29.88</v>
      </c>
      <c r="Y11" s="2" t="s">
        <v>569</v>
      </c>
      <c r="Z11" s="2" t="s">
        <v>560</v>
      </c>
      <c r="AA11" s="2" t="s">
        <v>111</v>
      </c>
      <c r="AB11" s="6">
        <v>1</v>
      </c>
      <c r="AC11" s="2" t="s">
        <v>6</v>
      </c>
      <c r="AD11" s="11"/>
      <c r="AE11" s="1">
        <v>18.14</v>
      </c>
      <c r="AG11" s="6" t="s">
        <v>830</v>
      </c>
      <c r="AH11" s="2" t="s">
        <v>821</v>
      </c>
      <c r="AI11" s="2" t="s">
        <v>109</v>
      </c>
      <c r="AJ11" s="6">
        <v>1</v>
      </c>
      <c r="AK11" s="2" t="s">
        <v>6</v>
      </c>
      <c r="AL11" s="11"/>
      <c r="AM11" s="1">
        <v>25.22</v>
      </c>
      <c r="AO11" s="29" t="s">
        <v>1088</v>
      </c>
      <c r="AP11" s="2" t="s">
        <v>1079</v>
      </c>
      <c r="AQ11" s="2" t="s">
        <v>109</v>
      </c>
      <c r="AR11" s="6">
        <v>1</v>
      </c>
      <c r="AS11" s="2" t="s">
        <v>6</v>
      </c>
      <c r="AT11" s="11"/>
      <c r="AU11" s="12">
        <v>26.13</v>
      </c>
    </row>
    <row r="12" spans="1:47" x14ac:dyDescent="0.3">
      <c r="A12" s="7">
        <v>15</v>
      </c>
      <c r="B12" s="5" t="s">
        <v>4</v>
      </c>
      <c r="C12" s="5" t="s">
        <v>16</v>
      </c>
      <c r="D12" s="7">
        <v>3</v>
      </c>
      <c r="E12" s="5" t="s">
        <v>6</v>
      </c>
      <c r="F12" s="16"/>
      <c r="G12" s="17">
        <v>31.11</v>
      </c>
      <c r="I12" s="5" t="s">
        <v>38</v>
      </c>
      <c r="J12" s="5" t="s">
        <v>1332</v>
      </c>
      <c r="K12" s="5" t="s">
        <v>14</v>
      </c>
      <c r="L12" s="7">
        <v>3</v>
      </c>
      <c r="M12" s="5">
        <v>24.681999999999999</v>
      </c>
      <c r="N12" s="16">
        <v>399516712</v>
      </c>
      <c r="O12" s="18">
        <v>19.36</v>
      </c>
      <c r="Q12" s="5" t="s">
        <v>114</v>
      </c>
      <c r="R12" s="5" t="s">
        <v>94</v>
      </c>
      <c r="S12" s="5" t="s">
        <v>115</v>
      </c>
      <c r="T12" s="7">
        <v>1</v>
      </c>
      <c r="U12" s="5" t="s">
        <v>6</v>
      </c>
      <c r="V12" s="16"/>
      <c r="W12" s="17">
        <v>36.130000000000003</v>
      </c>
      <c r="Y12" s="5" t="s">
        <v>570</v>
      </c>
      <c r="Z12" s="5" t="s">
        <v>560</v>
      </c>
      <c r="AA12" s="5" t="s">
        <v>115</v>
      </c>
      <c r="AB12" s="7">
        <v>1</v>
      </c>
      <c r="AC12" s="5" t="s">
        <v>6</v>
      </c>
      <c r="AD12" s="16"/>
      <c r="AE12" s="17">
        <v>19.2</v>
      </c>
      <c r="AG12" s="7" t="s">
        <v>831</v>
      </c>
      <c r="AH12" s="5" t="s">
        <v>821</v>
      </c>
      <c r="AI12" s="5" t="s">
        <v>111</v>
      </c>
      <c r="AJ12" s="7">
        <v>1</v>
      </c>
      <c r="AK12" s="5" t="s">
        <v>6</v>
      </c>
      <c r="AL12" s="16"/>
      <c r="AM12" s="17">
        <v>20.88</v>
      </c>
      <c r="AO12" s="28" t="s">
        <v>1089</v>
      </c>
      <c r="AP12" s="5" t="s">
        <v>1079</v>
      </c>
      <c r="AQ12" s="5" t="s">
        <v>111</v>
      </c>
      <c r="AR12" s="7">
        <v>1</v>
      </c>
      <c r="AS12" s="5" t="s">
        <v>6</v>
      </c>
      <c r="AT12" s="16"/>
      <c r="AU12" s="18">
        <v>34.81</v>
      </c>
    </row>
    <row r="13" spans="1:47" x14ac:dyDescent="0.3">
      <c r="A13" s="6">
        <v>16</v>
      </c>
      <c r="B13" s="2" t="s">
        <v>4</v>
      </c>
      <c r="C13" s="2" t="s">
        <v>17</v>
      </c>
      <c r="D13" s="6">
        <v>3</v>
      </c>
      <c r="E13" s="2" t="s">
        <v>6</v>
      </c>
      <c r="F13" s="11"/>
      <c r="G13" s="1">
        <v>35.340000000000003</v>
      </c>
      <c r="I13" s="2" t="s">
        <v>39</v>
      </c>
      <c r="J13" s="2" t="s">
        <v>1331</v>
      </c>
      <c r="K13" s="2" t="s">
        <v>14</v>
      </c>
      <c r="L13" s="6">
        <v>3</v>
      </c>
      <c r="M13" s="2">
        <v>18.499600000000001</v>
      </c>
      <c r="N13" s="11">
        <v>16180106040</v>
      </c>
      <c r="O13" s="12">
        <v>20.399999999999999</v>
      </c>
      <c r="Q13" s="2" t="s">
        <v>116</v>
      </c>
      <c r="R13" s="2" t="s">
        <v>94</v>
      </c>
      <c r="S13" s="2" t="s">
        <v>117</v>
      </c>
      <c r="T13" s="6">
        <v>2</v>
      </c>
      <c r="U13" s="2" t="s">
        <v>6</v>
      </c>
      <c r="V13" s="11"/>
      <c r="W13" s="1">
        <v>28.75</v>
      </c>
      <c r="Y13" s="2" t="s">
        <v>571</v>
      </c>
      <c r="Z13" s="2" t="s">
        <v>560</v>
      </c>
      <c r="AA13" s="2" t="s">
        <v>117</v>
      </c>
      <c r="AB13" s="6">
        <v>2</v>
      </c>
      <c r="AC13" s="2" t="s">
        <v>6</v>
      </c>
      <c r="AD13" s="11"/>
      <c r="AE13" s="1">
        <v>18.59</v>
      </c>
      <c r="AG13" s="6" t="s">
        <v>832</v>
      </c>
      <c r="AH13" s="2" t="s">
        <v>821</v>
      </c>
      <c r="AI13" s="2" t="s">
        <v>125</v>
      </c>
      <c r="AJ13" s="6">
        <v>2</v>
      </c>
      <c r="AK13" s="2" t="s">
        <v>6</v>
      </c>
      <c r="AL13" s="11"/>
      <c r="AM13" s="1">
        <v>26.33</v>
      </c>
      <c r="AO13" s="29" t="s">
        <v>1090</v>
      </c>
      <c r="AP13" s="2" t="s">
        <v>1079</v>
      </c>
      <c r="AQ13" s="2" t="s">
        <v>125</v>
      </c>
      <c r="AR13" s="6">
        <v>2</v>
      </c>
      <c r="AS13" s="2" t="s">
        <v>6</v>
      </c>
      <c r="AT13" s="11"/>
      <c r="AU13" s="12">
        <v>24.25</v>
      </c>
    </row>
    <row r="14" spans="1:47" x14ac:dyDescent="0.3">
      <c r="A14" s="7">
        <v>21</v>
      </c>
      <c r="B14" s="5" t="s">
        <v>4</v>
      </c>
      <c r="C14" s="5" t="s">
        <v>18</v>
      </c>
      <c r="D14" s="7">
        <v>4</v>
      </c>
      <c r="E14" s="5" t="s">
        <v>6</v>
      </c>
      <c r="F14" s="16"/>
      <c r="G14" s="17">
        <v>30.19</v>
      </c>
      <c r="I14" s="5" t="s">
        <v>40</v>
      </c>
      <c r="J14" s="5" t="s">
        <v>27</v>
      </c>
      <c r="K14" s="5" t="s">
        <v>15</v>
      </c>
      <c r="L14" s="7">
        <v>3</v>
      </c>
      <c r="M14" s="5">
        <v>17.133199999999999</v>
      </c>
      <c r="N14" s="16">
        <v>36663418400</v>
      </c>
      <c r="O14" s="18">
        <v>26.2</v>
      </c>
      <c r="Q14" s="5" t="s">
        <v>118</v>
      </c>
      <c r="R14" s="5" t="s">
        <v>94</v>
      </c>
      <c r="S14" s="5" t="s">
        <v>119</v>
      </c>
      <c r="T14" s="7">
        <v>2</v>
      </c>
      <c r="U14" s="5" t="s">
        <v>6</v>
      </c>
      <c r="V14" s="16"/>
      <c r="W14" s="17">
        <v>33.24</v>
      </c>
      <c r="Y14" s="5" t="s">
        <v>572</v>
      </c>
      <c r="Z14" s="5" t="s">
        <v>560</v>
      </c>
      <c r="AA14" s="5" t="s">
        <v>149</v>
      </c>
      <c r="AB14" s="7">
        <v>2</v>
      </c>
      <c r="AC14" s="5" t="s">
        <v>6</v>
      </c>
      <c r="AD14" s="16"/>
      <c r="AE14" s="17">
        <v>18.059999999999999</v>
      </c>
      <c r="AG14" s="7" t="s">
        <v>833</v>
      </c>
      <c r="AH14" s="5" t="s">
        <v>821</v>
      </c>
      <c r="AI14" s="5" t="s">
        <v>151</v>
      </c>
      <c r="AJ14" s="7">
        <v>2</v>
      </c>
      <c r="AK14" s="5" t="s">
        <v>6</v>
      </c>
      <c r="AL14" s="16"/>
      <c r="AM14" s="17">
        <v>24.15</v>
      </c>
      <c r="AO14" s="28" t="s">
        <v>1091</v>
      </c>
      <c r="AP14" s="5" t="s">
        <v>1079</v>
      </c>
      <c r="AQ14" s="5" t="s">
        <v>151</v>
      </c>
      <c r="AR14" s="7">
        <v>2</v>
      </c>
      <c r="AS14" s="5" t="s">
        <v>6</v>
      </c>
      <c r="AT14" s="16"/>
      <c r="AU14" s="18">
        <v>25</v>
      </c>
    </row>
    <row r="15" spans="1:47" x14ac:dyDescent="0.3">
      <c r="A15" s="6">
        <v>22</v>
      </c>
      <c r="B15" s="2" t="s">
        <v>4</v>
      </c>
      <c r="C15" s="2" t="s">
        <v>19</v>
      </c>
      <c r="D15" s="6">
        <v>4</v>
      </c>
      <c r="E15" s="2" t="s">
        <v>6</v>
      </c>
      <c r="F15" s="11"/>
      <c r="G15" s="1">
        <v>27.75</v>
      </c>
      <c r="I15" s="2" t="s">
        <v>41</v>
      </c>
      <c r="J15" s="2" t="s">
        <v>29</v>
      </c>
      <c r="K15" s="2" t="s">
        <v>15</v>
      </c>
      <c r="L15" s="6">
        <v>3</v>
      </c>
      <c r="M15" s="2">
        <v>23.244599999999998</v>
      </c>
      <c r="N15" s="11">
        <v>944639164</v>
      </c>
      <c r="O15" s="12">
        <v>20.79</v>
      </c>
      <c r="Q15" s="2" t="s">
        <v>120</v>
      </c>
      <c r="R15" s="2" t="s">
        <v>94</v>
      </c>
      <c r="S15" s="2" t="s">
        <v>121</v>
      </c>
      <c r="T15" s="6">
        <v>2</v>
      </c>
      <c r="U15" s="2" t="s">
        <v>6</v>
      </c>
      <c r="V15" s="11"/>
      <c r="W15" s="1">
        <v>31.71</v>
      </c>
      <c r="Y15" s="2" t="s">
        <v>573</v>
      </c>
      <c r="Z15" s="2" t="s">
        <v>560</v>
      </c>
      <c r="AA15" s="2" t="s">
        <v>151</v>
      </c>
      <c r="AB15" s="6">
        <v>2</v>
      </c>
      <c r="AC15" s="2" t="s">
        <v>6</v>
      </c>
      <c r="AD15" s="11"/>
      <c r="AE15" s="1">
        <v>18.62</v>
      </c>
      <c r="AG15" s="6" t="s">
        <v>834</v>
      </c>
      <c r="AH15" s="2" t="s">
        <v>821</v>
      </c>
      <c r="AI15" s="2" t="s">
        <v>117</v>
      </c>
      <c r="AJ15" s="6">
        <v>2</v>
      </c>
      <c r="AK15" s="2" t="s">
        <v>6</v>
      </c>
      <c r="AL15" s="11"/>
      <c r="AM15" s="1">
        <v>23.92</v>
      </c>
      <c r="AO15" s="29" t="s">
        <v>1092</v>
      </c>
      <c r="AP15" s="2" t="s">
        <v>1079</v>
      </c>
      <c r="AQ15" s="2" t="s">
        <v>117</v>
      </c>
      <c r="AR15" s="6">
        <v>2</v>
      </c>
      <c r="AS15" s="2" t="s">
        <v>6</v>
      </c>
      <c r="AT15" s="11"/>
      <c r="AU15" s="12">
        <v>20.59</v>
      </c>
    </row>
    <row r="16" spans="1:47" x14ac:dyDescent="0.3">
      <c r="A16" s="7">
        <v>23</v>
      </c>
      <c r="B16" s="5" t="s">
        <v>4</v>
      </c>
      <c r="C16" s="5" t="s">
        <v>20</v>
      </c>
      <c r="D16" s="7">
        <v>4</v>
      </c>
      <c r="E16" s="5" t="s">
        <v>6</v>
      </c>
      <c r="F16" s="16"/>
      <c r="G16" s="17">
        <v>33.380000000000003</v>
      </c>
      <c r="I16" s="5" t="s">
        <v>42</v>
      </c>
      <c r="J16" s="5" t="s">
        <v>1332</v>
      </c>
      <c r="K16" s="5" t="s">
        <v>15</v>
      </c>
      <c r="L16" s="7">
        <v>3</v>
      </c>
      <c r="M16" s="5">
        <v>24.018999999999998</v>
      </c>
      <c r="N16" s="16">
        <v>594183604</v>
      </c>
      <c r="O16" s="18">
        <v>20.25</v>
      </c>
      <c r="Q16" s="5" t="s">
        <v>122</v>
      </c>
      <c r="R16" s="5" t="s">
        <v>94</v>
      </c>
      <c r="S16" s="5" t="s">
        <v>123</v>
      </c>
      <c r="T16" s="7">
        <v>2</v>
      </c>
      <c r="U16" s="5" t="s">
        <v>6</v>
      </c>
      <c r="V16" s="16"/>
      <c r="W16" s="17">
        <v>28.35</v>
      </c>
      <c r="Y16" s="5" t="s">
        <v>574</v>
      </c>
      <c r="Z16" s="5" t="s">
        <v>560</v>
      </c>
      <c r="AA16" s="5" t="s">
        <v>135</v>
      </c>
      <c r="AB16" s="7">
        <v>2</v>
      </c>
      <c r="AC16" s="5" t="s">
        <v>6</v>
      </c>
      <c r="AD16" s="16"/>
      <c r="AE16" s="17">
        <v>18.11</v>
      </c>
      <c r="AG16" s="7" t="s">
        <v>835</v>
      </c>
      <c r="AH16" s="5" t="s">
        <v>821</v>
      </c>
      <c r="AI16" s="5" t="s">
        <v>119</v>
      </c>
      <c r="AJ16" s="7">
        <v>2</v>
      </c>
      <c r="AK16" s="5" t="s">
        <v>6</v>
      </c>
      <c r="AL16" s="16"/>
      <c r="AM16" s="17">
        <v>25.27</v>
      </c>
      <c r="AO16" s="28" t="s">
        <v>1093</v>
      </c>
      <c r="AP16" s="5" t="s">
        <v>1079</v>
      </c>
      <c r="AQ16" s="5" t="s">
        <v>119</v>
      </c>
      <c r="AR16" s="7">
        <v>2</v>
      </c>
      <c r="AS16" s="5" t="s">
        <v>6</v>
      </c>
      <c r="AT16" s="16"/>
      <c r="AU16" s="18">
        <v>26.52</v>
      </c>
    </row>
    <row r="17" spans="1:47" x14ac:dyDescent="0.3">
      <c r="A17" s="6">
        <v>24</v>
      </c>
      <c r="B17" s="2" t="s">
        <v>4</v>
      </c>
      <c r="C17" s="2" t="s">
        <v>21</v>
      </c>
      <c r="D17" s="6">
        <v>4</v>
      </c>
      <c r="E17" s="2" t="s">
        <v>6</v>
      </c>
      <c r="F17" s="11"/>
      <c r="G17" s="1">
        <v>35.299999999999997</v>
      </c>
      <c r="I17" s="2" t="s">
        <v>43</v>
      </c>
      <c r="J17" s="2" t="s">
        <v>1331</v>
      </c>
      <c r="K17" s="2" t="s">
        <v>15</v>
      </c>
      <c r="L17" s="6">
        <v>3</v>
      </c>
      <c r="M17" s="2">
        <v>29.118600000000001</v>
      </c>
      <c r="N17" s="11">
        <v>28055017.200000003</v>
      </c>
      <c r="O17" s="12">
        <v>29.83</v>
      </c>
      <c r="Q17" s="2" t="s">
        <v>124</v>
      </c>
      <c r="R17" s="2" t="s">
        <v>94</v>
      </c>
      <c r="S17" s="2" t="s">
        <v>125</v>
      </c>
      <c r="T17" s="6">
        <v>2</v>
      </c>
      <c r="U17" s="2" t="s">
        <v>6</v>
      </c>
      <c r="V17" s="11"/>
      <c r="W17" s="1">
        <v>33.65</v>
      </c>
      <c r="Y17" s="2" t="s">
        <v>575</v>
      </c>
      <c r="Z17" s="2" t="s">
        <v>560</v>
      </c>
      <c r="AA17" s="2" t="s">
        <v>139</v>
      </c>
      <c r="AB17" s="6">
        <v>2</v>
      </c>
      <c r="AC17" s="2" t="s">
        <v>6</v>
      </c>
      <c r="AD17" s="11"/>
      <c r="AE17" s="1">
        <v>18.45</v>
      </c>
      <c r="AG17" s="6" t="s">
        <v>836</v>
      </c>
      <c r="AH17" s="2" t="s">
        <v>821</v>
      </c>
      <c r="AI17" s="2" t="s">
        <v>121</v>
      </c>
      <c r="AJ17" s="6">
        <v>2</v>
      </c>
      <c r="AK17" s="2" t="s">
        <v>6</v>
      </c>
      <c r="AL17" s="11"/>
      <c r="AM17" s="1">
        <v>24.9</v>
      </c>
      <c r="AO17" s="29" t="s">
        <v>1094</v>
      </c>
      <c r="AP17" s="2" t="s">
        <v>1079</v>
      </c>
      <c r="AQ17" s="2" t="s">
        <v>121</v>
      </c>
      <c r="AR17" s="6">
        <v>2</v>
      </c>
      <c r="AS17" s="2" t="s">
        <v>6</v>
      </c>
      <c r="AT17" s="11"/>
      <c r="AU17" s="12">
        <v>29.07</v>
      </c>
    </row>
    <row r="18" spans="1:47" x14ac:dyDescent="0.3">
      <c r="A18" s="7">
        <v>25</v>
      </c>
      <c r="B18" s="5" t="s">
        <v>22</v>
      </c>
      <c r="C18" s="5" t="s">
        <v>5</v>
      </c>
      <c r="D18" s="7">
        <v>1</v>
      </c>
      <c r="E18" s="5" t="s">
        <v>6</v>
      </c>
      <c r="F18" s="16"/>
      <c r="G18" s="17">
        <v>29.97</v>
      </c>
      <c r="I18" s="5" t="s">
        <v>44</v>
      </c>
      <c r="J18" s="5" t="s">
        <v>27</v>
      </c>
      <c r="K18" s="5" t="s">
        <v>18</v>
      </c>
      <c r="L18" s="7">
        <v>4</v>
      </c>
      <c r="M18" s="5">
        <v>31.2605</v>
      </c>
      <c r="N18" s="16">
        <v>7782492.1999999993</v>
      </c>
      <c r="O18" s="18">
        <v>24.95</v>
      </c>
      <c r="Q18" s="5" t="s">
        <v>126</v>
      </c>
      <c r="R18" s="5" t="s">
        <v>94</v>
      </c>
      <c r="S18" s="5" t="s">
        <v>127</v>
      </c>
      <c r="T18" s="7">
        <v>2</v>
      </c>
      <c r="U18" s="5" t="s">
        <v>6</v>
      </c>
      <c r="V18" s="16"/>
      <c r="W18" s="17">
        <v>29.85</v>
      </c>
      <c r="Y18" s="5" t="s">
        <v>576</v>
      </c>
      <c r="Z18" s="5" t="s">
        <v>560</v>
      </c>
      <c r="AA18" s="5" t="s">
        <v>137</v>
      </c>
      <c r="AB18" s="7">
        <v>2</v>
      </c>
      <c r="AC18" s="5" t="s">
        <v>6</v>
      </c>
      <c r="AD18" s="16"/>
      <c r="AE18" s="17">
        <v>18.14</v>
      </c>
      <c r="AG18" s="7" t="s">
        <v>837</v>
      </c>
      <c r="AH18" s="5" t="s">
        <v>821</v>
      </c>
      <c r="AI18" s="5" t="s">
        <v>123</v>
      </c>
      <c r="AJ18" s="7">
        <v>2</v>
      </c>
      <c r="AK18" s="5" t="s">
        <v>6</v>
      </c>
      <c r="AL18" s="16"/>
      <c r="AM18" s="17">
        <v>23.62</v>
      </c>
      <c r="AO18" s="28" t="s">
        <v>1095</v>
      </c>
      <c r="AP18" s="5" t="s">
        <v>1079</v>
      </c>
      <c r="AQ18" s="5" t="s">
        <v>123</v>
      </c>
      <c r="AR18" s="7">
        <v>2</v>
      </c>
      <c r="AS18" s="5" t="s">
        <v>6</v>
      </c>
      <c r="AT18" s="16"/>
      <c r="AU18" s="18">
        <v>21.74</v>
      </c>
    </row>
    <row r="19" spans="1:47" x14ac:dyDescent="0.3">
      <c r="A19" s="6">
        <v>26</v>
      </c>
      <c r="B19" s="2" t="s">
        <v>22</v>
      </c>
      <c r="C19" s="2" t="s">
        <v>7</v>
      </c>
      <c r="D19" s="6">
        <v>1</v>
      </c>
      <c r="E19" s="2" t="s">
        <v>6</v>
      </c>
      <c r="F19" s="11"/>
      <c r="G19" s="1">
        <v>27.47</v>
      </c>
      <c r="I19" s="2" t="s">
        <v>45</v>
      </c>
      <c r="J19" s="2" t="s">
        <v>29</v>
      </c>
      <c r="K19" s="2" t="s">
        <v>18</v>
      </c>
      <c r="L19" s="6">
        <v>4</v>
      </c>
      <c r="M19" s="2">
        <v>20.018000000000001</v>
      </c>
      <c r="N19" s="11">
        <v>6519137520</v>
      </c>
      <c r="O19" s="12">
        <v>20.190000000000001</v>
      </c>
      <c r="Q19" s="2" t="s">
        <v>128</v>
      </c>
      <c r="R19" s="2" t="s">
        <v>94</v>
      </c>
      <c r="S19" s="2" t="s">
        <v>129</v>
      </c>
      <c r="T19" s="6">
        <v>2</v>
      </c>
      <c r="U19" s="2" t="s">
        <v>6</v>
      </c>
      <c r="V19" s="11"/>
      <c r="W19" s="1">
        <v>28.86</v>
      </c>
      <c r="Y19" s="2" t="s">
        <v>577</v>
      </c>
      <c r="Z19" s="2" t="s">
        <v>560</v>
      </c>
      <c r="AA19" s="2" t="s">
        <v>119</v>
      </c>
      <c r="AB19" s="6">
        <v>2</v>
      </c>
      <c r="AC19" s="2" t="s">
        <v>6</v>
      </c>
      <c r="AD19" s="11"/>
      <c r="AE19" s="1">
        <v>17.989999999999998</v>
      </c>
      <c r="AG19" s="6" t="s">
        <v>838</v>
      </c>
      <c r="AH19" s="2" t="s">
        <v>821</v>
      </c>
      <c r="AI19" s="2" t="s">
        <v>127</v>
      </c>
      <c r="AJ19" s="6">
        <v>2</v>
      </c>
      <c r="AK19" s="2" t="s">
        <v>6</v>
      </c>
      <c r="AL19" s="11"/>
      <c r="AM19" s="1">
        <v>24.98</v>
      </c>
      <c r="AO19" s="29" t="s">
        <v>1096</v>
      </c>
      <c r="AP19" s="2" t="s">
        <v>1079</v>
      </c>
      <c r="AQ19" s="2" t="s">
        <v>127</v>
      </c>
      <c r="AR19" s="6">
        <v>2</v>
      </c>
      <c r="AS19" s="2" t="s">
        <v>6</v>
      </c>
      <c r="AT19" s="11"/>
      <c r="AU19" s="12">
        <v>23.15</v>
      </c>
    </row>
    <row r="20" spans="1:47" x14ac:dyDescent="0.3">
      <c r="A20" s="7">
        <v>27</v>
      </c>
      <c r="B20" s="5" t="s">
        <v>22</v>
      </c>
      <c r="C20" s="5" t="s">
        <v>8</v>
      </c>
      <c r="D20" s="7">
        <v>1</v>
      </c>
      <c r="E20" s="5" t="s">
        <v>6</v>
      </c>
      <c r="F20" s="16"/>
      <c r="G20" s="17">
        <v>26.91</v>
      </c>
      <c r="I20" s="5" t="s">
        <v>46</v>
      </c>
      <c r="J20" s="5" t="s">
        <v>1332</v>
      </c>
      <c r="K20" s="5" t="s">
        <v>18</v>
      </c>
      <c r="L20" s="7">
        <v>4</v>
      </c>
      <c r="M20" s="5">
        <v>18.0307</v>
      </c>
      <c r="N20" s="16">
        <v>21423357200</v>
      </c>
      <c r="O20" s="18">
        <v>19.54</v>
      </c>
      <c r="Q20" s="5" t="s">
        <v>130</v>
      </c>
      <c r="R20" s="5" t="s">
        <v>94</v>
      </c>
      <c r="S20" s="5" t="s">
        <v>131</v>
      </c>
      <c r="T20" s="7">
        <v>2</v>
      </c>
      <c r="U20" s="5" t="s">
        <v>6</v>
      </c>
      <c r="V20" s="16"/>
      <c r="W20" s="17">
        <v>26.57</v>
      </c>
      <c r="Y20" s="5" t="s">
        <v>578</v>
      </c>
      <c r="Z20" s="5" t="s">
        <v>560</v>
      </c>
      <c r="AA20" s="5" t="s">
        <v>121</v>
      </c>
      <c r="AB20" s="7">
        <v>2</v>
      </c>
      <c r="AC20" s="5" t="s">
        <v>6</v>
      </c>
      <c r="AD20" s="16"/>
      <c r="AE20" s="17">
        <v>18.22</v>
      </c>
      <c r="AG20" s="7" t="s">
        <v>839</v>
      </c>
      <c r="AH20" s="5" t="s">
        <v>821</v>
      </c>
      <c r="AI20" s="5" t="s">
        <v>135</v>
      </c>
      <c r="AJ20" s="7">
        <v>2</v>
      </c>
      <c r="AK20" s="5" t="s">
        <v>6</v>
      </c>
      <c r="AL20" s="16"/>
      <c r="AM20" s="17">
        <v>29.01</v>
      </c>
      <c r="AO20" s="28" t="s">
        <v>1097</v>
      </c>
      <c r="AP20" s="5" t="s">
        <v>1079</v>
      </c>
      <c r="AQ20" s="5" t="s">
        <v>135</v>
      </c>
      <c r="AR20" s="7">
        <v>2</v>
      </c>
      <c r="AS20" s="5" t="s">
        <v>6</v>
      </c>
      <c r="AT20" s="16"/>
      <c r="AU20" s="18">
        <v>19.84</v>
      </c>
    </row>
    <row r="21" spans="1:47" x14ac:dyDescent="0.3">
      <c r="A21" s="6">
        <v>28</v>
      </c>
      <c r="B21" s="2" t="s">
        <v>22</v>
      </c>
      <c r="C21" s="2" t="s">
        <v>9</v>
      </c>
      <c r="D21" s="6">
        <v>1</v>
      </c>
      <c r="E21" s="2" t="s">
        <v>6</v>
      </c>
      <c r="F21" s="11"/>
      <c r="G21" s="1">
        <v>27.41</v>
      </c>
      <c r="I21" s="2" t="s">
        <v>47</v>
      </c>
      <c r="J21" s="2" t="s">
        <v>1331</v>
      </c>
      <c r="K21" s="2" t="s">
        <v>18</v>
      </c>
      <c r="L21" s="6">
        <v>4</v>
      </c>
      <c r="M21" s="2">
        <v>18.5153</v>
      </c>
      <c r="N21" s="11">
        <v>16028956720</v>
      </c>
      <c r="O21" s="12">
        <v>20.38</v>
      </c>
      <c r="Q21" s="2" t="s">
        <v>132</v>
      </c>
      <c r="R21" s="2" t="s">
        <v>94</v>
      </c>
      <c r="S21" s="2" t="s">
        <v>133</v>
      </c>
      <c r="T21" s="6">
        <v>2</v>
      </c>
      <c r="U21" s="2" t="s">
        <v>6</v>
      </c>
      <c r="V21" s="11"/>
      <c r="W21" s="1">
        <v>29.09</v>
      </c>
      <c r="Y21" s="2" t="s">
        <v>579</v>
      </c>
      <c r="Z21" s="2" t="s">
        <v>560</v>
      </c>
      <c r="AA21" s="2" t="s">
        <v>123</v>
      </c>
      <c r="AB21" s="6">
        <v>2</v>
      </c>
      <c r="AC21" s="2" t="s">
        <v>6</v>
      </c>
      <c r="AD21" s="11"/>
      <c r="AE21" s="1">
        <v>20.6</v>
      </c>
      <c r="AG21" s="6" t="s">
        <v>840</v>
      </c>
      <c r="AH21" s="2" t="s">
        <v>821</v>
      </c>
      <c r="AI21" s="2" t="s">
        <v>149</v>
      </c>
      <c r="AJ21" s="6">
        <v>2</v>
      </c>
      <c r="AK21" s="2" t="s">
        <v>6</v>
      </c>
      <c r="AL21" s="11"/>
      <c r="AM21" s="1">
        <v>25.06</v>
      </c>
      <c r="AO21" s="29" t="s">
        <v>1098</v>
      </c>
      <c r="AP21" s="2" t="s">
        <v>1079</v>
      </c>
      <c r="AQ21" s="2" t="s">
        <v>149</v>
      </c>
      <c r="AR21" s="6">
        <v>2</v>
      </c>
      <c r="AS21" s="2" t="s">
        <v>6</v>
      </c>
      <c r="AT21" s="11"/>
      <c r="AU21" s="12">
        <v>20.41</v>
      </c>
    </row>
    <row r="22" spans="1:47" x14ac:dyDescent="0.3">
      <c r="A22" s="7">
        <v>29</v>
      </c>
      <c r="B22" s="5" t="s">
        <v>22</v>
      </c>
      <c r="C22" s="5" t="s">
        <v>10</v>
      </c>
      <c r="D22" s="7">
        <v>2</v>
      </c>
      <c r="E22" s="5" t="s">
        <v>6</v>
      </c>
      <c r="F22" s="16"/>
      <c r="G22" s="17">
        <v>26.48</v>
      </c>
      <c r="I22" s="5" t="s">
        <v>48</v>
      </c>
      <c r="J22" s="5" t="s">
        <v>27</v>
      </c>
      <c r="K22" s="5" t="s">
        <v>19</v>
      </c>
      <c r="L22" s="7">
        <v>4</v>
      </c>
      <c r="M22" s="5">
        <v>25.627500000000001</v>
      </c>
      <c r="N22" s="16">
        <v>226832788</v>
      </c>
      <c r="O22" s="18">
        <v>26.51</v>
      </c>
      <c r="Q22" s="5" t="s">
        <v>134</v>
      </c>
      <c r="R22" s="5" t="s">
        <v>94</v>
      </c>
      <c r="S22" s="5" t="s">
        <v>135</v>
      </c>
      <c r="T22" s="7">
        <v>2</v>
      </c>
      <c r="U22" s="5" t="s">
        <v>6</v>
      </c>
      <c r="V22" s="16"/>
      <c r="W22" s="17">
        <v>29.02</v>
      </c>
      <c r="Y22" s="5" t="s">
        <v>580</v>
      </c>
      <c r="Z22" s="5" t="s">
        <v>560</v>
      </c>
      <c r="AA22" s="5" t="s">
        <v>141</v>
      </c>
      <c r="AB22" s="7">
        <v>2</v>
      </c>
      <c r="AC22" s="5" t="s">
        <v>6</v>
      </c>
      <c r="AD22" s="16"/>
      <c r="AE22" s="17">
        <v>19.399999999999999</v>
      </c>
      <c r="AG22" s="7" t="s">
        <v>841</v>
      </c>
      <c r="AH22" s="5" t="s">
        <v>821</v>
      </c>
      <c r="AI22" s="5" t="s">
        <v>137</v>
      </c>
      <c r="AJ22" s="7">
        <v>2</v>
      </c>
      <c r="AK22" s="5" t="s">
        <v>6</v>
      </c>
      <c r="AL22" s="16"/>
      <c r="AM22" s="17">
        <v>25.16</v>
      </c>
      <c r="AO22" s="28" t="s">
        <v>1099</v>
      </c>
      <c r="AP22" s="5" t="s">
        <v>1079</v>
      </c>
      <c r="AQ22" s="5" t="s">
        <v>137</v>
      </c>
      <c r="AR22" s="7">
        <v>2</v>
      </c>
      <c r="AS22" s="5" t="s">
        <v>6</v>
      </c>
      <c r="AT22" s="16"/>
      <c r="AU22" s="18">
        <v>21.11</v>
      </c>
    </row>
    <row r="23" spans="1:47" x14ac:dyDescent="0.3">
      <c r="A23" s="6">
        <v>30</v>
      </c>
      <c r="B23" s="2" t="s">
        <v>22</v>
      </c>
      <c r="C23" s="2" t="s">
        <v>11</v>
      </c>
      <c r="D23" s="6">
        <v>2</v>
      </c>
      <c r="E23" s="2" t="s">
        <v>6</v>
      </c>
      <c r="F23" s="11"/>
      <c r="G23" s="1">
        <v>28.59</v>
      </c>
      <c r="I23" s="2" t="s">
        <v>49</v>
      </c>
      <c r="J23" s="2" t="s">
        <v>29</v>
      </c>
      <c r="K23" s="2" t="s">
        <v>19</v>
      </c>
      <c r="L23" s="6">
        <v>4</v>
      </c>
      <c r="M23" s="2">
        <v>16.459199999999999</v>
      </c>
      <c r="N23" s="11">
        <v>54888008000</v>
      </c>
      <c r="O23" s="12">
        <v>20.38</v>
      </c>
      <c r="Q23" s="2" t="s">
        <v>136</v>
      </c>
      <c r="R23" s="2" t="s">
        <v>94</v>
      </c>
      <c r="S23" s="2" t="s">
        <v>137</v>
      </c>
      <c r="T23" s="6">
        <v>2</v>
      </c>
      <c r="U23" s="2" t="s">
        <v>6</v>
      </c>
      <c r="V23" s="11"/>
      <c r="W23" s="1">
        <v>29.01</v>
      </c>
      <c r="Y23" s="2" t="s">
        <v>581</v>
      </c>
      <c r="Z23" s="2" t="s">
        <v>560</v>
      </c>
      <c r="AA23" s="2" t="s">
        <v>125</v>
      </c>
      <c r="AB23" s="6">
        <v>2</v>
      </c>
      <c r="AC23" s="2" t="s">
        <v>6</v>
      </c>
      <c r="AD23" s="11"/>
      <c r="AE23" s="1">
        <v>18.41</v>
      </c>
      <c r="AG23" s="6" t="s">
        <v>842</v>
      </c>
      <c r="AH23" s="2" t="s">
        <v>821</v>
      </c>
      <c r="AI23" s="2" t="s">
        <v>139</v>
      </c>
      <c r="AJ23" s="6">
        <v>2</v>
      </c>
      <c r="AK23" s="2" t="s">
        <v>6</v>
      </c>
      <c r="AL23" s="11"/>
      <c r="AM23" s="1">
        <v>26.24</v>
      </c>
      <c r="AO23" s="29" t="s">
        <v>1100</v>
      </c>
      <c r="AP23" s="2" t="s">
        <v>1079</v>
      </c>
      <c r="AQ23" s="2" t="s">
        <v>139</v>
      </c>
      <c r="AR23" s="6">
        <v>2</v>
      </c>
      <c r="AS23" s="2" t="s">
        <v>6</v>
      </c>
      <c r="AT23" s="11"/>
      <c r="AU23" s="12">
        <v>21.29</v>
      </c>
    </row>
    <row r="24" spans="1:47" x14ac:dyDescent="0.3">
      <c r="A24" s="7">
        <v>31</v>
      </c>
      <c r="B24" s="5" t="s">
        <v>22</v>
      </c>
      <c r="C24" s="5" t="s">
        <v>12</v>
      </c>
      <c r="D24" s="7">
        <v>2</v>
      </c>
      <c r="E24" s="5" t="s">
        <v>6</v>
      </c>
      <c r="F24" s="16"/>
      <c r="G24" s="17">
        <v>32.700000000000003</v>
      </c>
      <c r="I24" s="5" t="s">
        <v>50</v>
      </c>
      <c r="J24" s="5" t="s">
        <v>1332</v>
      </c>
      <c r="K24" s="5" t="s">
        <v>19</v>
      </c>
      <c r="L24" s="7">
        <v>4</v>
      </c>
      <c r="M24" s="5">
        <v>16.292999999999999</v>
      </c>
      <c r="N24" s="16">
        <v>60631569600</v>
      </c>
      <c r="O24" s="18">
        <v>19.760000000000002</v>
      </c>
      <c r="Q24" s="5" t="s">
        <v>138</v>
      </c>
      <c r="R24" s="5" t="s">
        <v>94</v>
      </c>
      <c r="S24" s="5" t="s">
        <v>139</v>
      </c>
      <c r="T24" s="7">
        <v>2</v>
      </c>
      <c r="U24" s="5" t="s">
        <v>6</v>
      </c>
      <c r="V24" s="16"/>
      <c r="W24" s="17">
        <v>33.380000000000003</v>
      </c>
      <c r="Y24" s="5" t="s">
        <v>582</v>
      </c>
      <c r="Z24" s="5" t="s">
        <v>560</v>
      </c>
      <c r="AA24" s="5" t="s">
        <v>143</v>
      </c>
      <c r="AB24" s="7">
        <v>2</v>
      </c>
      <c r="AC24" s="5" t="s">
        <v>6</v>
      </c>
      <c r="AD24" s="16"/>
      <c r="AE24" s="17">
        <v>23.1</v>
      </c>
      <c r="AG24" s="7" t="s">
        <v>843</v>
      </c>
      <c r="AH24" s="5" t="s">
        <v>821</v>
      </c>
      <c r="AI24" s="5" t="s">
        <v>141</v>
      </c>
      <c r="AJ24" s="7">
        <v>2</v>
      </c>
      <c r="AK24" s="5" t="s">
        <v>6</v>
      </c>
      <c r="AL24" s="16"/>
      <c r="AM24" s="17">
        <v>25.01</v>
      </c>
      <c r="AO24" s="28" t="s">
        <v>1101</v>
      </c>
      <c r="AP24" s="5" t="s">
        <v>1079</v>
      </c>
      <c r="AQ24" s="5" t="s">
        <v>141</v>
      </c>
      <c r="AR24" s="7">
        <v>2</v>
      </c>
      <c r="AS24" s="5" t="s">
        <v>6</v>
      </c>
      <c r="AT24" s="16"/>
      <c r="AU24" s="18">
        <v>22.5</v>
      </c>
    </row>
    <row r="25" spans="1:47" x14ac:dyDescent="0.3">
      <c r="A25" s="6">
        <v>32</v>
      </c>
      <c r="B25" s="2" t="s">
        <v>22</v>
      </c>
      <c r="C25" s="2" t="s">
        <v>13</v>
      </c>
      <c r="D25" s="6">
        <v>2</v>
      </c>
      <c r="E25" s="2" t="s">
        <v>6</v>
      </c>
      <c r="F25" s="11"/>
      <c r="G25" s="1">
        <v>31.71</v>
      </c>
      <c r="I25" s="2" t="s">
        <v>51</v>
      </c>
      <c r="J25" s="2" t="s">
        <v>1331</v>
      </c>
      <c r="K25" s="2" t="s">
        <v>19</v>
      </c>
      <c r="L25" s="6">
        <v>4</v>
      </c>
      <c r="M25" s="2">
        <v>15.706099999999999</v>
      </c>
      <c r="N25" s="11">
        <v>86157363600</v>
      </c>
      <c r="O25" s="12">
        <v>20.67</v>
      </c>
      <c r="Q25" s="2" t="s">
        <v>140</v>
      </c>
      <c r="R25" s="2" t="s">
        <v>94</v>
      </c>
      <c r="S25" s="2" t="s">
        <v>141</v>
      </c>
      <c r="T25" s="6">
        <v>2</v>
      </c>
      <c r="U25" s="2" t="s">
        <v>6</v>
      </c>
      <c r="V25" s="11"/>
      <c r="W25" s="1">
        <v>28.84</v>
      </c>
      <c r="Y25" s="2" t="s">
        <v>583</v>
      </c>
      <c r="Z25" s="2" t="s">
        <v>560</v>
      </c>
      <c r="AA25" s="2" t="s">
        <v>127</v>
      </c>
      <c r="AB25" s="6">
        <v>2</v>
      </c>
      <c r="AC25" s="2" t="s">
        <v>6</v>
      </c>
      <c r="AD25" s="11"/>
      <c r="AE25" s="1">
        <v>17.77</v>
      </c>
      <c r="AG25" s="6" t="s">
        <v>844</v>
      </c>
      <c r="AH25" s="2" t="s">
        <v>821</v>
      </c>
      <c r="AI25" s="2" t="s">
        <v>143</v>
      </c>
      <c r="AJ25" s="6">
        <v>2</v>
      </c>
      <c r="AK25" s="2" t="s">
        <v>6</v>
      </c>
      <c r="AL25" s="11"/>
      <c r="AM25" s="1">
        <v>25.72</v>
      </c>
      <c r="AO25" s="29" t="s">
        <v>1102</v>
      </c>
      <c r="AP25" s="2" t="s">
        <v>1079</v>
      </c>
      <c r="AQ25" s="2" t="s">
        <v>143</v>
      </c>
      <c r="AR25" s="6">
        <v>2</v>
      </c>
      <c r="AS25" s="2" t="s">
        <v>6</v>
      </c>
      <c r="AT25" s="11"/>
      <c r="AU25" s="12">
        <v>23.79</v>
      </c>
    </row>
    <row r="26" spans="1:47" x14ac:dyDescent="0.3">
      <c r="A26" s="7">
        <v>37</v>
      </c>
      <c r="B26" s="5" t="s">
        <v>22</v>
      </c>
      <c r="C26" s="5" t="s">
        <v>14</v>
      </c>
      <c r="D26" s="7">
        <v>3</v>
      </c>
      <c r="E26" s="5" t="s">
        <v>6</v>
      </c>
      <c r="F26" s="16"/>
      <c r="G26" s="17">
        <v>32.26</v>
      </c>
      <c r="I26" s="5" t="s">
        <v>52</v>
      </c>
      <c r="J26" s="5" t="s">
        <v>27</v>
      </c>
      <c r="K26" s="5" t="s">
        <v>7</v>
      </c>
      <c r="L26" s="7">
        <v>1</v>
      </c>
      <c r="M26" s="5" t="s">
        <v>6</v>
      </c>
      <c r="N26" s="16"/>
      <c r="O26" s="18">
        <v>23.71</v>
      </c>
      <c r="Q26" s="5" t="s">
        <v>142</v>
      </c>
      <c r="R26" s="5" t="s">
        <v>94</v>
      </c>
      <c r="S26" s="5" t="s">
        <v>143</v>
      </c>
      <c r="T26" s="7">
        <v>2</v>
      </c>
      <c r="U26" s="5" t="s">
        <v>6</v>
      </c>
      <c r="V26" s="16"/>
      <c r="W26" s="17">
        <v>32.159999999999997</v>
      </c>
      <c r="Y26" s="5" t="s">
        <v>584</v>
      </c>
      <c r="Z26" s="5" t="s">
        <v>560</v>
      </c>
      <c r="AA26" s="5" t="s">
        <v>145</v>
      </c>
      <c r="AB26" s="7">
        <v>2</v>
      </c>
      <c r="AC26" s="5" t="s">
        <v>6</v>
      </c>
      <c r="AD26" s="16"/>
      <c r="AE26" s="17">
        <v>18.23</v>
      </c>
      <c r="AG26" s="7" t="s">
        <v>845</v>
      </c>
      <c r="AH26" s="5" t="s">
        <v>821</v>
      </c>
      <c r="AI26" s="5" t="s">
        <v>145</v>
      </c>
      <c r="AJ26" s="7">
        <v>2</v>
      </c>
      <c r="AK26" s="5" t="s">
        <v>6</v>
      </c>
      <c r="AL26" s="16"/>
      <c r="AM26" s="17">
        <v>23.63</v>
      </c>
      <c r="AO26" s="28" t="s">
        <v>1103</v>
      </c>
      <c r="AP26" s="5" t="s">
        <v>1079</v>
      </c>
      <c r="AQ26" s="5" t="s">
        <v>145</v>
      </c>
      <c r="AR26" s="7">
        <v>2</v>
      </c>
      <c r="AS26" s="5" t="s">
        <v>6</v>
      </c>
      <c r="AT26" s="16"/>
      <c r="AU26" s="18">
        <v>25.3</v>
      </c>
    </row>
    <row r="27" spans="1:47" x14ac:dyDescent="0.3">
      <c r="A27" s="6">
        <v>38</v>
      </c>
      <c r="B27" s="2" t="s">
        <v>22</v>
      </c>
      <c r="C27" s="2" t="s">
        <v>15</v>
      </c>
      <c r="D27" s="6">
        <v>3</v>
      </c>
      <c r="E27" s="2">
        <v>35.398800000000001</v>
      </c>
      <c r="F27" s="11">
        <v>130604.625</v>
      </c>
      <c r="G27" s="1">
        <v>30.51</v>
      </c>
      <c r="I27" s="2" t="s">
        <v>53</v>
      </c>
      <c r="J27" s="2" t="s">
        <v>29</v>
      </c>
      <c r="K27" s="2" t="s">
        <v>7</v>
      </c>
      <c r="L27" s="6">
        <v>1</v>
      </c>
      <c r="M27" s="2" t="s">
        <v>6</v>
      </c>
      <c r="N27" s="11"/>
      <c r="O27" s="12">
        <v>20.81</v>
      </c>
      <c r="Q27" s="2" t="s">
        <v>144</v>
      </c>
      <c r="R27" s="2" t="s">
        <v>94</v>
      </c>
      <c r="S27" s="2" t="s">
        <v>145</v>
      </c>
      <c r="T27" s="6">
        <v>2</v>
      </c>
      <c r="U27" s="2" t="s">
        <v>6</v>
      </c>
      <c r="V27" s="11"/>
      <c r="W27" s="1">
        <v>32.08</v>
      </c>
      <c r="Y27" s="2" t="s">
        <v>585</v>
      </c>
      <c r="Z27" s="2" t="s">
        <v>560</v>
      </c>
      <c r="AA27" s="2" t="s">
        <v>129</v>
      </c>
      <c r="AB27" s="6">
        <v>2</v>
      </c>
      <c r="AC27" s="2" t="s">
        <v>6</v>
      </c>
      <c r="AD27" s="11"/>
      <c r="AE27" s="1">
        <v>17.690000000000001</v>
      </c>
      <c r="AG27" s="6" t="s">
        <v>846</v>
      </c>
      <c r="AH27" s="2" t="s">
        <v>821</v>
      </c>
      <c r="AI27" s="2" t="s">
        <v>129</v>
      </c>
      <c r="AJ27" s="6">
        <v>2</v>
      </c>
      <c r="AK27" s="2" t="s">
        <v>6</v>
      </c>
      <c r="AL27" s="11"/>
      <c r="AM27" s="1">
        <v>24.83</v>
      </c>
      <c r="AO27" s="29" t="s">
        <v>1104</v>
      </c>
      <c r="AP27" s="2" t="s">
        <v>1079</v>
      </c>
      <c r="AQ27" s="2" t="s">
        <v>147</v>
      </c>
      <c r="AR27" s="6">
        <v>2</v>
      </c>
      <c r="AS27" s="2" t="s">
        <v>6</v>
      </c>
      <c r="AT27" s="11"/>
      <c r="AU27" s="12">
        <v>24.02</v>
      </c>
    </row>
    <row r="28" spans="1:47" x14ac:dyDescent="0.3">
      <c r="A28" s="7">
        <v>39</v>
      </c>
      <c r="B28" s="5" t="s">
        <v>22</v>
      </c>
      <c r="C28" s="5" t="s">
        <v>16</v>
      </c>
      <c r="D28" s="7">
        <v>3</v>
      </c>
      <c r="E28" s="5">
        <v>32.119300000000003</v>
      </c>
      <c r="F28" s="16">
        <v>930345</v>
      </c>
      <c r="G28" s="17">
        <v>29.76</v>
      </c>
      <c r="I28" s="5" t="s">
        <v>54</v>
      </c>
      <c r="J28" s="5" t="s">
        <v>1332</v>
      </c>
      <c r="K28" s="5" t="s">
        <v>7</v>
      </c>
      <c r="L28" s="7">
        <v>1</v>
      </c>
      <c r="M28" s="5" t="s">
        <v>6</v>
      </c>
      <c r="N28" s="16"/>
      <c r="O28" s="18">
        <v>21.02</v>
      </c>
      <c r="Q28" s="5" t="s">
        <v>146</v>
      </c>
      <c r="R28" s="5" t="s">
        <v>94</v>
      </c>
      <c r="S28" s="5" t="s">
        <v>147</v>
      </c>
      <c r="T28" s="7">
        <v>2</v>
      </c>
      <c r="U28" s="5" t="s">
        <v>6</v>
      </c>
      <c r="V28" s="16"/>
      <c r="W28" s="17">
        <v>28.31</v>
      </c>
      <c r="Y28" s="5" t="s">
        <v>586</v>
      </c>
      <c r="Z28" s="5" t="s">
        <v>560</v>
      </c>
      <c r="AA28" s="5" t="s">
        <v>147</v>
      </c>
      <c r="AB28" s="7">
        <v>2</v>
      </c>
      <c r="AC28" s="5" t="s">
        <v>6</v>
      </c>
      <c r="AD28" s="16"/>
      <c r="AE28" s="17">
        <v>17.22</v>
      </c>
      <c r="AG28" s="7" t="s">
        <v>847</v>
      </c>
      <c r="AH28" s="5" t="s">
        <v>821</v>
      </c>
      <c r="AI28" s="5" t="s">
        <v>147</v>
      </c>
      <c r="AJ28" s="7">
        <v>2</v>
      </c>
      <c r="AK28" s="5" t="s">
        <v>6</v>
      </c>
      <c r="AL28" s="16"/>
      <c r="AM28" s="17">
        <v>22.82</v>
      </c>
      <c r="AO28" s="28" t="s">
        <v>1105</v>
      </c>
      <c r="AP28" s="5" t="s">
        <v>1079</v>
      </c>
      <c r="AQ28" s="5" t="s">
        <v>129</v>
      </c>
      <c r="AR28" s="7">
        <v>2</v>
      </c>
      <c r="AS28" s="5" t="s">
        <v>6</v>
      </c>
      <c r="AT28" s="16"/>
      <c r="AU28" s="18">
        <v>23.4</v>
      </c>
    </row>
    <row r="29" spans="1:47" x14ac:dyDescent="0.3">
      <c r="A29" s="6">
        <v>40</v>
      </c>
      <c r="B29" s="2" t="s">
        <v>22</v>
      </c>
      <c r="C29" s="2" t="s">
        <v>17</v>
      </c>
      <c r="D29" s="6">
        <v>3</v>
      </c>
      <c r="E29" s="2" t="s">
        <v>6</v>
      </c>
      <c r="F29" s="11"/>
      <c r="G29" s="1">
        <v>28.95</v>
      </c>
      <c r="I29" s="2" t="s">
        <v>55</v>
      </c>
      <c r="J29" s="2" t="s">
        <v>1331</v>
      </c>
      <c r="K29" s="2" t="s">
        <v>7</v>
      </c>
      <c r="L29" s="6">
        <v>1</v>
      </c>
      <c r="M29" s="2" t="s">
        <v>6</v>
      </c>
      <c r="N29" s="11"/>
      <c r="O29" s="12">
        <v>25.73</v>
      </c>
      <c r="Q29" s="2" t="s">
        <v>148</v>
      </c>
      <c r="R29" s="2" t="s">
        <v>94</v>
      </c>
      <c r="S29" s="2" t="s">
        <v>149</v>
      </c>
      <c r="T29" s="6">
        <v>2</v>
      </c>
      <c r="U29" s="2" t="s">
        <v>6</v>
      </c>
      <c r="V29" s="11"/>
      <c r="W29" s="1">
        <v>31.04</v>
      </c>
      <c r="Y29" s="2" t="s">
        <v>587</v>
      </c>
      <c r="Z29" s="2" t="s">
        <v>560</v>
      </c>
      <c r="AA29" s="2" t="s">
        <v>131</v>
      </c>
      <c r="AB29" s="6">
        <v>2</v>
      </c>
      <c r="AC29" s="2" t="s">
        <v>6</v>
      </c>
      <c r="AD29" s="11"/>
      <c r="AE29" s="1">
        <v>17.77</v>
      </c>
      <c r="AG29" s="6" t="s">
        <v>848</v>
      </c>
      <c r="AH29" s="2" t="s">
        <v>821</v>
      </c>
      <c r="AI29" s="2" t="s">
        <v>131</v>
      </c>
      <c r="AJ29" s="6">
        <v>2</v>
      </c>
      <c r="AK29" s="2" t="s">
        <v>6</v>
      </c>
      <c r="AL29" s="11"/>
      <c r="AM29" s="1">
        <v>24</v>
      </c>
      <c r="AO29" s="29" t="s">
        <v>1106</v>
      </c>
      <c r="AP29" s="2" t="s">
        <v>1079</v>
      </c>
      <c r="AQ29" s="2" t="s">
        <v>131</v>
      </c>
      <c r="AR29" s="6">
        <v>2</v>
      </c>
      <c r="AS29" s="2" t="s">
        <v>6</v>
      </c>
      <c r="AT29" s="11"/>
      <c r="AU29" s="12">
        <v>23.8</v>
      </c>
    </row>
    <row r="30" spans="1:47" x14ac:dyDescent="0.3">
      <c r="A30" s="7">
        <v>45</v>
      </c>
      <c r="B30" s="5" t="s">
        <v>22</v>
      </c>
      <c r="C30" s="5" t="s">
        <v>18</v>
      </c>
      <c r="D30" s="7">
        <v>4</v>
      </c>
      <c r="E30" s="5">
        <v>21.772300000000001</v>
      </c>
      <c r="F30" s="16">
        <v>455902500</v>
      </c>
      <c r="G30" s="17">
        <v>28.79</v>
      </c>
      <c r="I30" s="5" t="s">
        <v>56</v>
      </c>
      <c r="J30" s="5" t="s">
        <v>27</v>
      </c>
      <c r="K30" s="5" t="s">
        <v>11</v>
      </c>
      <c r="L30" s="7">
        <v>2</v>
      </c>
      <c r="M30" s="5" t="s">
        <v>6</v>
      </c>
      <c r="N30" s="16"/>
      <c r="O30" s="18">
        <v>24.97</v>
      </c>
      <c r="Q30" s="5" t="s">
        <v>150</v>
      </c>
      <c r="R30" s="5" t="s">
        <v>94</v>
      </c>
      <c r="S30" s="5" t="s">
        <v>151</v>
      </c>
      <c r="T30" s="7">
        <v>2</v>
      </c>
      <c r="U30" s="5" t="s">
        <v>6</v>
      </c>
      <c r="V30" s="16"/>
      <c r="W30" s="17">
        <v>35.64</v>
      </c>
      <c r="Y30" s="5" t="s">
        <v>588</v>
      </c>
      <c r="Z30" s="5" t="s">
        <v>560</v>
      </c>
      <c r="AA30" s="5" t="s">
        <v>133</v>
      </c>
      <c r="AB30" s="7">
        <v>2</v>
      </c>
      <c r="AC30" s="5" t="s">
        <v>6</v>
      </c>
      <c r="AD30" s="16"/>
      <c r="AE30" s="17">
        <v>17.46</v>
      </c>
      <c r="AG30" s="7" t="s">
        <v>849</v>
      </c>
      <c r="AH30" s="5" t="s">
        <v>821</v>
      </c>
      <c r="AI30" s="5" t="s">
        <v>133</v>
      </c>
      <c r="AJ30" s="7">
        <v>2</v>
      </c>
      <c r="AK30" s="5" t="s">
        <v>6</v>
      </c>
      <c r="AL30" s="16"/>
      <c r="AM30" s="17">
        <v>21.86</v>
      </c>
      <c r="AO30" s="28" t="s">
        <v>1107</v>
      </c>
      <c r="AP30" s="5" t="s">
        <v>1079</v>
      </c>
      <c r="AQ30" s="5" t="s">
        <v>133</v>
      </c>
      <c r="AR30" s="7">
        <v>2</v>
      </c>
      <c r="AS30" s="5" t="s">
        <v>6</v>
      </c>
      <c r="AT30" s="16"/>
      <c r="AU30" s="18">
        <v>22.25</v>
      </c>
    </row>
    <row r="31" spans="1:47" x14ac:dyDescent="0.3">
      <c r="A31" s="6">
        <v>46</v>
      </c>
      <c r="B31" s="2" t="s">
        <v>22</v>
      </c>
      <c r="C31" s="2" t="s">
        <v>19</v>
      </c>
      <c r="D31" s="6">
        <v>4</v>
      </c>
      <c r="E31" s="2">
        <v>17.441199999999998</v>
      </c>
      <c r="F31" s="11">
        <v>6094650000</v>
      </c>
      <c r="G31" s="1">
        <v>27.57</v>
      </c>
      <c r="I31" s="2" t="s">
        <v>57</v>
      </c>
      <c r="J31" s="2" t="s">
        <v>29</v>
      </c>
      <c r="K31" s="2" t="s">
        <v>11</v>
      </c>
      <c r="L31" s="6">
        <v>2</v>
      </c>
      <c r="M31" s="2" t="s">
        <v>6</v>
      </c>
      <c r="N31" s="11"/>
      <c r="O31" s="12">
        <v>18.68</v>
      </c>
      <c r="Q31" s="2" t="s">
        <v>152</v>
      </c>
      <c r="R31" s="2" t="s">
        <v>94</v>
      </c>
      <c r="S31" s="2" t="s">
        <v>153</v>
      </c>
      <c r="T31" s="6">
        <v>3</v>
      </c>
      <c r="U31" s="2" t="s">
        <v>6</v>
      </c>
      <c r="V31" s="11"/>
      <c r="W31" s="1">
        <v>26.57</v>
      </c>
      <c r="Y31" s="2" t="s">
        <v>589</v>
      </c>
      <c r="Z31" s="2" t="s">
        <v>560</v>
      </c>
      <c r="AA31" s="2" t="s">
        <v>201</v>
      </c>
      <c r="AB31" s="6">
        <v>4</v>
      </c>
      <c r="AC31" s="2" t="s">
        <v>6</v>
      </c>
      <c r="AD31" s="11"/>
      <c r="AE31" s="1">
        <v>24.13</v>
      </c>
      <c r="AG31" s="6" t="s">
        <v>896</v>
      </c>
      <c r="AH31" s="24" t="s">
        <v>821</v>
      </c>
      <c r="AI31" s="24" t="s">
        <v>213</v>
      </c>
      <c r="AJ31" s="6">
        <v>4</v>
      </c>
      <c r="AK31" s="2">
        <v>28.279599999999999</v>
      </c>
      <c r="AL31" s="11">
        <v>56128982</v>
      </c>
      <c r="AM31" s="1">
        <v>28.45</v>
      </c>
      <c r="AO31" s="29" t="s">
        <v>1108</v>
      </c>
      <c r="AP31" s="2" t="s">
        <v>1079</v>
      </c>
      <c r="AQ31" s="2" t="s">
        <v>213</v>
      </c>
      <c r="AR31" s="6">
        <v>4</v>
      </c>
      <c r="AS31" s="2" t="s">
        <v>6</v>
      </c>
      <c r="AT31" s="11"/>
      <c r="AU31" s="12">
        <v>24.06</v>
      </c>
    </row>
    <row r="32" spans="1:47" x14ac:dyDescent="0.3">
      <c r="A32" s="7">
        <v>47</v>
      </c>
      <c r="B32" s="5" t="s">
        <v>22</v>
      </c>
      <c r="C32" s="5" t="s">
        <v>20</v>
      </c>
      <c r="D32" s="7">
        <v>4</v>
      </c>
      <c r="E32" s="5">
        <v>19.558199999999999</v>
      </c>
      <c r="F32" s="16">
        <v>1720673760</v>
      </c>
      <c r="G32" s="17">
        <v>33.229999999999997</v>
      </c>
      <c r="I32" s="5" t="s">
        <v>58</v>
      </c>
      <c r="J32" s="5" t="s">
        <v>1332</v>
      </c>
      <c r="K32" s="5" t="s">
        <v>11</v>
      </c>
      <c r="L32" s="7">
        <v>2</v>
      </c>
      <c r="M32" s="5" t="s">
        <v>6</v>
      </c>
      <c r="N32" s="16"/>
      <c r="O32" s="18">
        <v>21.24</v>
      </c>
      <c r="Q32" s="5" t="s">
        <v>154</v>
      </c>
      <c r="R32" s="5" t="s">
        <v>94</v>
      </c>
      <c r="S32" s="5" t="s">
        <v>155</v>
      </c>
      <c r="T32" s="7">
        <v>3</v>
      </c>
      <c r="U32" s="5" t="s">
        <v>6</v>
      </c>
      <c r="V32" s="16"/>
      <c r="W32" s="17">
        <v>29.34</v>
      </c>
      <c r="Y32" s="5" t="s">
        <v>590</v>
      </c>
      <c r="Z32" s="5" t="s">
        <v>560</v>
      </c>
      <c r="AA32" s="5" t="s">
        <v>217</v>
      </c>
      <c r="AB32" s="7">
        <v>4</v>
      </c>
      <c r="AC32" s="5">
        <v>15.4053</v>
      </c>
      <c r="AD32" s="16">
        <v>106841014000</v>
      </c>
      <c r="AE32" s="17">
        <v>18.53</v>
      </c>
      <c r="AG32" s="7" t="s">
        <v>897</v>
      </c>
      <c r="AH32" s="19" t="s">
        <v>821</v>
      </c>
      <c r="AI32" s="19" t="s">
        <v>225</v>
      </c>
      <c r="AJ32" s="7">
        <v>4</v>
      </c>
      <c r="AK32" s="5" t="s">
        <v>6</v>
      </c>
      <c r="AL32" s="16"/>
      <c r="AM32" s="17">
        <v>21.76</v>
      </c>
      <c r="AO32" s="28" t="s">
        <v>1109</v>
      </c>
      <c r="AP32" s="5" t="s">
        <v>1079</v>
      </c>
      <c r="AQ32" s="5" t="s">
        <v>225</v>
      </c>
      <c r="AR32" s="7">
        <v>4</v>
      </c>
      <c r="AS32" s="5" t="s">
        <v>6</v>
      </c>
      <c r="AT32" s="16"/>
      <c r="AU32" s="18">
        <v>22.19</v>
      </c>
    </row>
    <row r="33" spans="1:47" x14ac:dyDescent="0.3">
      <c r="A33" s="6">
        <v>48</v>
      </c>
      <c r="B33" s="2" t="s">
        <v>22</v>
      </c>
      <c r="C33" s="2" t="s">
        <v>21</v>
      </c>
      <c r="D33" s="6">
        <v>4</v>
      </c>
      <c r="E33" s="2">
        <v>18.199300000000001</v>
      </c>
      <c r="F33" s="11">
        <v>4147725000</v>
      </c>
      <c r="G33" s="1">
        <v>33.880000000000003</v>
      </c>
      <c r="I33" s="2" t="s">
        <v>59</v>
      </c>
      <c r="J33" s="2" t="s">
        <v>1331</v>
      </c>
      <c r="K33" s="2" t="s">
        <v>11</v>
      </c>
      <c r="L33" s="6">
        <v>2</v>
      </c>
      <c r="M33" s="2" t="s">
        <v>6</v>
      </c>
      <c r="N33" s="11"/>
      <c r="O33" s="12">
        <v>25.06</v>
      </c>
      <c r="Q33" s="2" t="s">
        <v>156</v>
      </c>
      <c r="R33" s="2" t="s">
        <v>94</v>
      </c>
      <c r="S33" s="2" t="s">
        <v>157</v>
      </c>
      <c r="T33" s="6">
        <v>3</v>
      </c>
      <c r="U33" s="2" t="s">
        <v>6</v>
      </c>
      <c r="V33" s="11"/>
      <c r="W33" s="1">
        <v>29.16</v>
      </c>
      <c r="Y33" s="2" t="s">
        <v>591</v>
      </c>
      <c r="Z33" s="2" t="s">
        <v>560</v>
      </c>
      <c r="AA33" s="2" t="s">
        <v>203</v>
      </c>
      <c r="AB33" s="6">
        <v>4</v>
      </c>
      <c r="AC33" s="2" t="s">
        <v>6</v>
      </c>
      <c r="AD33" s="11"/>
      <c r="AE33" s="1">
        <v>17.55</v>
      </c>
      <c r="AG33" s="6" t="s">
        <v>898</v>
      </c>
      <c r="AH33" s="24" t="s">
        <v>821</v>
      </c>
      <c r="AI33" s="24" t="s">
        <v>201</v>
      </c>
      <c r="AJ33" s="6">
        <v>4</v>
      </c>
      <c r="AK33" s="2">
        <v>28.649100000000001</v>
      </c>
      <c r="AL33" s="11">
        <v>45192840</v>
      </c>
      <c r="AM33" s="1">
        <v>22.65</v>
      </c>
      <c r="AO33" s="29" t="s">
        <v>1110</v>
      </c>
      <c r="AP33" s="2" t="s">
        <v>1079</v>
      </c>
      <c r="AQ33" s="2" t="s">
        <v>201</v>
      </c>
      <c r="AR33" s="6">
        <v>4</v>
      </c>
      <c r="AS33" s="2" t="s">
        <v>6</v>
      </c>
      <c r="AT33" s="11"/>
      <c r="AU33" s="12">
        <v>23.08</v>
      </c>
    </row>
    <row r="34" spans="1:47" x14ac:dyDescent="0.3">
      <c r="A34" s="7">
        <v>49</v>
      </c>
      <c r="B34" s="5" t="s">
        <v>23</v>
      </c>
      <c r="C34" s="5" t="s">
        <v>5</v>
      </c>
      <c r="D34" s="7">
        <v>1</v>
      </c>
      <c r="E34" s="5" t="s">
        <v>6</v>
      </c>
      <c r="F34" s="16"/>
      <c r="G34" s="17">
        <v>33.630000000000003</v>
      </c>
      <c r="I34" s="5" t="s">
        <v>60</v>
      </c>
      <c r="J34" s="5" t="s">
        <v>27</v>
      </c>
      <c r="K34" s="5" t="s">
        <v>8</v>
      </c>
      <c r="L34" s="7">
        <v>1</v>
      </c>
      <c r="M34" s="5" t="s">
        <v>6</v>
      </c>
      <c r="N34" s="16"/>
      <c r="O34" s="18">
        <v>23.28</v>
      </c>
      <c r="Q34" s="5" t="s">
        <v>158</v>
      </c>
      <c r="R34" s="5" t="s">
        <v>94</v>
      </c>
      <c r="S34" s="5" t="s">
        <v>159</v>
      </c>
      <c r="T34" s="7">
        <v>3</v>
      </c>
      <c r="U34" s="5" t="s">
        <v>6</v>
      </c>
      <c r="V34" s="16"/>
      <c r="W34" s="17">
        <v>28.74</v>
      </c>
      <c r="Y34" s="5" t="s">
        <v>592</v>
      </c>
      <c r="Z34" s="5" t="s">
        <v>560</v>
      </c>
      <c r="AA34" s="5" t="s">
        <v>593</v>
      </c>
      <c r="AB34" s="7">
        <v>4</v>
      </c>
      <c r="AC34" s="5">
        <v>17.608699999999999</v>
      </c>
      <c r="AD34" s="16">
        <v>29340077200</v>
      </c>
      <c r="AE34" s="17">
        <v>33.53</v>
      </c>
      <c r="AG34" s="7" t="s">
        <v>899</v>
      </c>
      <c r="AH34" s="19" t="s">
        <v>821</v>
      </c>
      <c r="AI34" s="19" t="s">
        <v>203</v>
      </c>
      <c r="AJ34" s="7">
        <v>4</v>
      </c>
      <c r="AK34" s="5" t="s">
        <v>6</v>
      </c>
      <c r="AL34" s="16"/>
      <c r="AM34" s="17">
        <v>25.25</v>
      </c>
      <c r="AO34" s="28" t="s">
        <v>1111</v>
      </c>
      <c r="AP34" s="5" t="s">
        <v>1079</v>
      </c>
      <c r="AQ34" s="5" t="s">
        <v>203</v>
      </c>
      <c r="AR34" s="7">
        <v>4</v>
      </c>
      <c r="AS34" s="5" t="s">
        <v>6</v>
      </c>
      <c r="AT34" s="16"/>
      <c r="AU34" s="18">
        <v>20.9</v>
      </c>
    </row>
    <row r="35" spans="1:47" x14ac:dyDescent="0.3">
      <c r="A35" s="6">
        <v>50</v>
      </c>
      <c r="B35" s="2" t="s">
        <v>23</v>
      </c>
      <c r="C35" s="2" t="s">
        <v>7</v>
      </c>
      <c r="D35" s="6">
        <v>1</v>
      </c>
      <c r="E35" s="2" t="s">
        <v>6</v>
      </c>
      <c r="F35" s="11"/>
      <c r="G35" s="1">
        <v>31.23</v>
      </c>
      <c r="I35" s="2" t="s">
        <v>61</v>
      </c>
      <c r="J35" s="2" t="s">
        <v>29</v>
      </c>
      <c r="K35" s="2" t="s">
        <v>8</v>
      </c>
      <c r="L35" s="6">
        <v>1</v>
      </c>
      <c r="M35" s="2" t="s">
        <v>6</v>
      </c>
      <c r="N35" s="11"/>
      <c r="O35" s="12">
        <v>19.07</v>
      </c>
      <c r="Q35" s="2" t="s">
        <v>160</v>
      </c>
      <c r="R35" s="2" t="s">
        <v>94</v>
      </c>
      <c r="S35" s="2" t="s">
        <v>161</v>
      </c>
      <c r="T35" s="6">
        <v>3</v>
      </c>
      <c r="U35" s="2" t="s">
        <v>6</v>
      </c>
      <c r="V35" s="11"/>
      <c r="W35" s="1">
        <v>29.62</v>
      </c>
      <c r="Y35" s="2" t="s">
        <v>594</v>
      </c>
      <c r="Z35" s="2" t="s">
        <v>560</v>
      </c>
      <c r="AA35" s="2" t="s">
        <v>595</v>
      </c>
      <c r="AB35" s="6">
        <v>4</v>
      </c>
      <c r="AC35" s="2">
        <v>17.392399999999999</v>
      </c>
      <c r="AD35" s="11">
        <v>33308942800</v>
      </c>
      <c r="AE35" s="1">
        <v>31.17</v>
      </c>
      <c r="AG35" s="6" t="s">
        <v>900</v>
      </c>
      <c r="AH35" s="24" t="s">
        <v>821</v>
      </c>
      <c r="AI35" s="24" t="s">
        <v>205</v>
      </c>
      <c r="AJ35" s="6">
        <v>4</v>
      </c>
      <c r="AK35" s="2">
        <v>26.1374</v>
      </c>
      <c r="AL35" s="11">
        <v>174625021.19999999</v>
      </c>
      <c r="AM35" s="1">
        <v>22.48</v>
      </c>
      <c r="AO35" s="29" t="s">
        <v>1112</v>
      </c>
      <c r="AP35" s="2" t="s">
        <v>1079</v>
      </c>
      <c r="AQ35" s="2" t="s">
        <v>205</v>
      </c>
      <c r="AR35" s="6">
        <v>4</v>
      </c>
      <c r="AS35" s="2" t="s">
        <v>6</v>
      </c>
      <c r="AT35" s="11"/>
      <c r="AU35" s="12">
        <v>23.67</v>
      </c>
    </row>
    <row r="36" spans="1:47" x14ac:dyDescent="0.3">
      <c r="A36" s="7">
        <v>51</v>
      </c>
      <c r="B36" s="5" t="s">
        <v>23</v>
      </c>
      <c r="C36" s="5" t="s">
        <v>8</v>
      </c>
      <c r="D36" s="7">
        <v>1</v>
      </c>
      <c r="E36" s="5" t="s">
        <v>6</v>
      </c>
      <c r="F36" s="16"/>
      <c r="G36" s="17">
        <v>30.82</v>
      </c>
      <c r="I36" s="5" t="s">
        <v>62</v>
      </c>
      <c r="J36" s="5" t="s">
        <v>1332</v>
      </c>
      <c r="K36" s="5" t="s">
        <v>8</v>
      </c>
      <c r="L36" s="7">
        <v>1</v>
      </c>
      <c r="M36" s="5" t="s">
        <v>6</v>
      </c>
      <c r="N36" s="16"/>
      <c r="O36" s="18">
        <v>20.059999999999999</v>
      </c>
      <c r="Q36" s="5" t="s">
        <v>162</v>
      </c>
      <c r="R36" s="5" t="s">
        <v>94</v>
      </c>
      <c r="S36" s="5" t="s">
        <v>163</v>
      </c>
      <c r="T36" s="7">
        <v>3</v>
      </c>
      <c r="U36" s="5" t="s">
        <v>6</v>
      </c>
      <c r="V36" s="16"/>
      <c r="W36" s="17">
        <v>29.86</v>
      </c>
      <c r="Y36" s="5" t="s">
        <v>596</v>
      </c>
      <c r="Z36" s="5" t="s">
        <v>560</v>
      </c>
      <c r="AA36" s="5" t="s">
        <v>205</v>
      </c>
      <c r="AB36" s="7">
        <v>4</v>
      </c>
      <c r="AC36" s="5" t="s">
        <v>6</v>
      </c>
      <c r="AD36" s="16"/>
      <c r="AE36" s="17">
        <v>18.09</v>
      </c>
      <c r="AG36" s="7" t="s">
        <v>850</v>
      </c>
      <c r="AH36" s="5" t="s">
        <v>821</v>
      </c>
      <c r="AI36" s="5" t="s">
        <v>207</v>
      </c>
      <c r="AJ36" s="7">
        <v>4</v>
      </c>
      <c r="AK36" s="5" t="s">
        <v>6</v>
      </c>
      <c r="AL36" s="16"/>
      <c r="AM36" s="17">
        <v>21.42</v>
      </c>
      <c r="AO36" s="28" t="s">
        <v>1113</v>
      </c>
      <c r="AP36" s="5" t="s">
        <v>1079</v>
      </c>
      <c r="AQ36" s="5" t="s">
        <v>207</v>
      </c>
      <c r="AR36" s="7">
        <v>4</v>
      </c>
      <c r="AS36" s="5">
        <v>24.108000000000001</v>
      </c>
      <c r="AT36" s="16">
        <v>663683776</v>
      </c>
      <c r="AU36" s="18">
        <v>22.73</v>
      </c>
    </row>
    <row r="37" spans="1:47" x14ac:dyDescent="0.3">
      <c r="A37" s="6">
        <v>52</v>
      </c>
      <c r="B37" s="2" t="s">
        <v>23</v>
      </c>
      <c r="C37" s="2" t="s">
        <v>9</v>
      </c>
      <c r="D37" s="6">
        <v>1</v>
      </c>
      <c r="E37" s="2" t="s">
        <v>6</v>
      </c>
      <c r="F37" s="11"/>
      <c r="G37" s="1">
        <v>30.7</v>
      </c>
      <c r="I37" s="2" t="s">
        <v>63</v>
      </c>
      <c r="J37" s="2" t="s">
        <v>1331</v>
      </c>
      <c r="K37" s="2" t="s">
        <v>8</v>
      </c>
      <c r="L37" s="6">
        <v>1</v>
      </c>
      <c r="M37" s="2" t="s">
        <v>6</v>
      </c>
      <c r="N37" s="11"/>
      <c r="O37" s="12">
        <v>26.51</v>
      </c>
      <c r="Q37" s="2" t="s">
        <v>164</v>
      </c>
      <c r="R37" s="2" t="s">
        <v>94</v>
      </c>
      <c r="S37" s="2" t="s">
        <v>165</v>
      </c>
      <c r="T37" s="6">
        <v>3</v>
      </c>
      <c r="U37" s="2" t="s">
        <v>6</v>
      </c>
      <c r="V37" s="11"/>
      <c r="W37" s="1">
        <v>29.2</v>
      </c>
      <c r="Y37" s="2" t="s">
        <v>597</v>
      </c>
      <c r="Z37" s="2" t="s">
        <v>560</v>
      </c>
      <c r="AA37" s="2" t="s">
        <v>219</v>
      </c>
      <c r="AB37" s="6">
        <v>4</v>
      </c>
      <c r="AC37" s="2" t="s">
        <v>6</v>
      </c>
      <c r="AD37" s="11"/>
      <c r="AE37" s="1">
        <v>19.350000000000001</v>
      </c>
      <c r="AG37" s="6" t="s">
        <v>851</v>
      </c>
      <c r="AH37" s="2" t="s">
        <v>821</v>
      </c>
      <c r="AI37" s="2" t="s">
        <v>209</v>
      </c>
      <c r="AJ37" s="6">
        <v>4</v>
      </c>
      <c r="AK37" s="2" t="s">
        <v>6</v>
      </c>
      <c r="AL37" s="11"/>
      <c r="AM37" s="1">
        <v>22.36</v>
      </c>
      <c r="AO37" s="29" t="s">
        <v>1114</v>
      </c>
      <c r="AP37" s="2" t="s">
        <v>1079</v>
      </c>
      <c r="AQ37" s="2" t="s">
        <v>209</v>
      </c>
      <c r="AR37" s="6">
        <v>4</v>
      </c>
      <c r="AS37" s="2" t="s">
        <v>6</v>
      </c>
      <c r="AT37" s="11"/>
      <c r="AU37" s="12">
        <v>22.03</v>
      </c>
    </row>
    <row r="38" spans="1:47" x14ac:dyDescent="0.3">
      <c r="A38" s="7">
        <v>53</v>
      </c>
      <c r="B38" s="5" t="s">
        <v>23</v>
      </c>
      <c r="C38" s="5" t="s">
        <v>10</v>
      </c>
      <c r="D38" s="7">
        <v>2</v>
      </c>
      <c r="E38" s="5" t="s">
        <v>6</v>
      </c>
      <c r="F38" s="16"/>
      <c r="G38" s="17">
        <v>32.6</v>
      </c>
      <c r="I38" s="5" t="s">
        <v>64</v>
      </c>
      <c r="J38" s="5" t="s">
        <v>27</v>
      </c>
      <c r="K38" s="5" t="s">
        <v>12</v>
      </c>
      <c r="L38" s="7">
        <v>2</v>
      </c>
      <c r="M38" s="5" t="s">
        <v>6</v>
      </c>
      <c r="N38" s="16"/>
      <c r="O38" s="18">
        <v>25.24</v>
      </c>
      <c r="Q38" s="5" t="s">
        <v>166</v>
      </c>
      <c r="R38" s="5" t="s">
        <v>94</v>
      </c>
      <c r="S38" s="5" t="s">
        <v>167</v>
      </c>
      <c r="T38" s="7">
        <v>3</v>
      </c>
      <c r="U38" s="5" t="s">
        <v>6</v>
      </c>
      <c r="V38" s="16"/>
      <c r="W38" s="17">
        <v>29.35</v>
      </c>
      <c r="Y38" s="5" t="s">
        <v>598</v>
      </c>
      <c r="Z38" s="5" t="s">
        <v>560</v>
      </c>
      <c r="AA38" s="5" t="s">
        <v>207</v>
      </c>
      <c r="AB38" s="7">
        <v>4</v>
      </c>
      <c r="AC38" s="5" t="s">
        <v>6</v>
      </c>
      <c r="AD38" s="16"/>
      <c r="AE38" s="17">
        <v>18.809999999999999</v>
      </c>
      <c r="AG38" s="7" t="s">
        <v>852</v>
      </c>
      <c r="AH38" s="5" t="s">
        <v>821</v>
      </c>
      <c r="AI38" s="5" t="s">
        <v>211</v>
      </c>
      <c r="AJ38" s="7">
        <v>4</v>
      </c>
      <c r="AK38" s="5">
        <v>20.1859</v>
      </c>
      <c r="AL38" s="16">
        <v>6470699200</v>
      </c>
      <c r="AM38" s="17">
        <v>21.56</v>
      </c>
      <c r="AO38" s="28" t="s">
        <v>1115</v>
      </c>
      <c r="AP38" s="5" t="s">
        <v>1079</v>
      </c>
      <c r="AQ38" s="5" t="s">
        <v>211</v>
      </c>
      <c r="AR38" s="7">
        <v>4</v>
      </c>
      <c r="AS38" s="5" t="s">
        <v>6</v>
      </c>
      <c r="AT38" s="16"/>
      <c r="AU38" s="18">
        <v>23.68</v>
      </c>
    </row>
    <row r="39" spans="1:47" x14ac:dyDescent="0.3">
      <c r="A39" s="6">
        <v>54</v>
      </c>
      <c r="B39" s="2" t="s">
        <v>23</v>
      </c>
      <c r="C39" s="2" t="s">
        <v>11</v>
      </c>
      <c r="D39" s="6">
        <v>2</v>
      </c>
      <c r="E39" s="2" t="s">
        <v>6</v>
      </c>
      <c r="F39" s="11"/>
      <c r="G39" s="1">
        <v>31.35</v>
      </c>
      <c r="I39" s="2" t="s">
        <v>65</v>
      </c>
      <c r="J39" s="2" t="s">
        <v>29</v>
      </c>
      <c r="K39" s="2" t="s">
        <v>12</v>
      </c>
      <c r="L39" s="6">
        <v>2</v>
      </c>
      <c r="M39" s="2" t="s">
        <v>6</v>
      </c>
      <c r="N39" s="11"/>
      <c r="O39" s="12">
        <v>22.38</v>
      </c>
      <c r="Q39" s="2" t="s">
        <v>168</v>
      </c>
      <c r="R39" s="2" t="s">
        <v>94</v>
      </c>
      <c r="S39" s="2" t="s">
        <v>169</v>
      </c>
      <c r="T39" s="6">
        <v>3</v>
      </c>
      <c r="U39" s="2" t="s">
        <v>6</v>
      </c>
      <c r="V39" s="11"/>
      <c r="W39" s="1">
        <v>31.12</v>
      </c>
      <c r="Y39" s="2" t="s">
        <v>599</v>
      </c>
      <c r="Z39" s="2" t="s">
        <v>560</v>
      </c>
      <c r="AA39" s="2" t="s">
        <v>221</v>
      </c>
      <c r="AB39" s="6">
        <v>4</v>
      </c>
      <c r="AC39" s="2" t="s">
        <v>6</v>
      </c>
      <c r="AD39" s="11"/>
      <c r="AE39" s="1">
        <v>30.43</v>
      </c>
      <c r="AG39" s="6" t="s">
        <v>853</v>
      </c>
      <c r="AH39" s="2" t="s">
        <v>821</v>
      </c>
      <c r="AI39" s="2" t="s">
        <v>215</v>
      </c>
      <c r="AJ39" s="6">
        <v>4</v>
      </c>
      <c r="AK39" s="2">
        <v>22.996600000000001</v>
      </c>
      <c r="AL39" s="11">
        <v>1244403328</v>
      </c>
      <c r="AM39" s="1">
        <v>21.29</v>
      </c>
      <c r="AO39" s="29" t="s">
        <v>1116</v>
      </c>
      <c r="AP39" s="2" t="s">
        <v>1079</v>
      </c>
      <c r="AQ39" s="2" t="s">
        <v>215</v>
      </c>
      <c r="AR39" s="6">
        <v>4</v>
      </c>
      <c r="AS39" s="2" t="s">
        <v>6</v>
      </c>
      <c r="AT39" s="11"/>
      <c r="AU39" s="12">
        <v>20.09</v>
      </c>
    </row>
    <row r="40" spans="1:47" x14ac:dyDescent="0.3">
      <c r="A40" s="7">
        <v>55</v>
      </c>
      <c r="B40" s="5" t="s">
        <v>23</v>
      </c>
      <c r="C40" s="5" t="s">
        <v>12</v>
      </c>
      <c r="D40" s="7">
        <v>2</v>
      </c>
      <c r="E40" s="5" t="s">
        <v>6</v>
      </c>
      <c r="F40" s="16"/>
      <c r="G40" s="17">
        <v>35.049999999999997</v>
      </c>
      <c r="I40" s="5" t="s">
        <v>66</v>
      </c>
      <c r="J40" s="5" t="s">
        <v>1332</v>
      </c>
      <c r="K40" s="5" t="s">
        <v>12</v>
      </c>
      <c r="L40" s="7">
        <v>2</v>
      </c>
      <c r="M40" s="5" t="s">
        <v>6</v>
      </c>
      <c r="N40" s="16"/>
      <c r="O40" s="18">
        <v>21.5</v>
      </c>
      <c r="Q40" s="5" t="s">
        <v>170</v>
      </c>
      <c r="R40" s="5" t="s">
        <v>94</v>
      </c>
      <c r="S40" s="5" t="s">
        <v>171</v>
      </c>
      <c r="T40" s="7">
        <v>3</v>
      </c>
      <c r="U40" s="5" t="s">
        <v>6</v>
      </c>
      <c r="V40" s="16"/>
      <c r="W40" s="17">
        <v>28.55</v>
      </c>
      <c r="Y40" s="5" t="s">
        <v>600</v>
      </c>
      <c r="Z40" s="5" t="s">
        <v>560</v>
      </c>
      <c r="AA40" s="5" t="s">
        <v>209</v>
      </c>
      <c r="AB40" s="7">
        <v>4</v>
      </c>
      <c r="AC40" s="5" t="s">
        <v>6</v>
      </c>
      <c r="AD40" s="16"/>
      <c r="AE40" s="17">
        <v>25.78</v>
      </c>
      <c r="AG40" s="7" t="s">
        <v>854</v>
      </c>
      <c r="AH40" s="5" t="s">
        <v>821</v>
      </c>
      <c r="AI40" s="5" t="s">
        <v>217</v>
      </c>
      <c r="AJ40" s="7">
        <v>4</v>
      </c>
      <c r="AK40" s="5">
        <v>23.5581</v>
      </c>
      <c r="AL40" s="16">
        <v>895236580</v>
      </c>
      <c r="AM40" s="17">
        <v>22.47</v>
      </c>
      <c r="AO40" s="28" t="s">
        <v>1117</v>
      </c>
      <c r="AP40" s="5" t="s">
        <v>1079</v>
      </c>
      <c r="AQ40" s="5" t="s">
        <v>217</v>
      </c>
      <c r="AR40" s="7">
        <v>4</v>
      </c>
      <c r="AS40" s="5">
        <v>19.254999999999999</v>
      </c>
      <c r="AT40" s="20">
        <v>16165454480</v>
      </c>
      <c r="AU40" s="18">
        <v>29.29</v>
      </c>
    </row>
    <row r="41" spans="1:47" x14ac:dyDescent="0.3">
      <c r="A41" s="6">
        <v>56</v>
      </c>
      <c r="B41" s="2" t="s">
        <v>23</v>
      </c>
      <c r="C41" s="2" t="s">
        <v>13</v>
      </c>
      <c r="D41" s="6">
        <v>2</v>
      </c>
      <c r="E41" s="2" t="s">
        <v>6</v>
      </c>
      <c r="F41" s="11"/>
      <c r="G41" s="1">
        <v>32.369999999999997</v>
      </c>
      <c r="I41" s="2" t="s">
        <v>67</v>
      </c>
      <c r="J41" s="2" t="s">
        <v>1331</v>
      </c>
      <c r="K41" s="2" t="s">
        <v>12</v>
      </c>
      <c r="L41" s="6">
        <v>2</v>
      </c>
      <c r="M41" s="2" t="s">
        <v>6</v>
      </c>
      <c r="N41" s="11"/>
      <c r="O41" s="12">
        <v>23.02</v>
      </c>
      <c r="Q41" s="2" t="s">
        <v>172</v>
      </c>
      <c r="R41" s="2" t="s">
        <v>94</v>
      </c>
      <c r="S41" s="2" t="s">
        <v>173</v>
      </c>
      <c r="T41" s="6">
        <v>3</v>
      </c>
      <c r="U41" s="2" t="s">
        <v>6</v>
      </c>
      <c r="V41" s="11"/>
      <c r="W41" s="1">
        <v>33.29</v>
      </c>
      <c r="Y41" s="2" t="s">
        <v>601</v>
      </c>
      <c r="Z41" s="2" t="s">
        <v>560</v>
      </c>
      <c r="AA41" s="2" t="s">
        <v>211</v>
      </c>
      <c r="AB41" s="6">
        <v>4</v>
      </c>
      <c r="AC41" s="2" t="s">
        <v>6</v>
      </c>
      <c r="AD41" s="11"/>
      <c r="AE41" s="1">
        <v>18.079999999999998</v>
      </c>
      <c r="AG41" s="6" t="s">
        <v>855</v>
      </c>
      <c r="AH41" s="2" t="s">
        <v>821</v>
      </c>
      <c r="AI41" s="2" t="s">
        <v>593</v>
      </c>
      <c r="AJ41" s="6">
        <v>4</v>
      </c>
      <c r="AK41" s="2">
        <v>23.058900000000001</v>
      </c>
      <c r="AL41" s="11">
        <v>1199726388</v>
      </c>
      <c r="AM41" s="1">
        <v>22.07</v>
      </c>
      <c r="AO41" s="29">
        <v>7072</v>
      </c>
      <c r="AP41" s="13" t="s">
        <v>1079</v>
      </c>
      <c r="AQ41" s="13" t="s">
        <v>593</v>
      </c>
      <c r="AR41" s="13">
        <v>4</v>
      </c>
      <c r="AS41" s="2" t="s">
        <v>6</v>
      </c>
      <c r="AT41" s="11"/>
      <c r="AU41" s="2">
        <v>23.05</v>
      </c>
    </row>
    <row r="42" spans="1:47" x14ac:dyDescent="0.3">
      <c r="A42" s="7">
        <v>61</v>
      </c>
      <c r="B42" s="5" t="s">
        <v>23</v>
      </c>
      <c r="C42" s="5" t="s">
        <v>14</v>
      </c>
      <c r="D42" s="7">
        <v>3</v>
      </c>
      <c r="E42" s="5" t="s">
        <v>6</v>
      </c>
      <c r="F42" s="16"/>
      <c r="G42" s="17">
        <v>31.26</v>
      </c>
      <c r="I42" s="5" t="s">
        <v>68</v>
      </c>
      <c r="J42" s="5" t="s">
        <v>27</v>
      </c>
      <c r="K42" s="5" t="s">
        <v>16</v>
      </c>
      <c r="L42" s="7">
        <v>3</v>
      </c>
      <c r="M42" s="5" t="s">
        <v>6</v>
      </c>
      <c r="N42" s="16"/>
      <c r="O42" s="18">
        <v>22.16</v>
      </c>
      <c r="Q42" s="5" t="s">
        <v>174</v>
      </c>
      <c r="R42" s="5" t="s">
        <v>94</v>
      </c>
      <c r="S42" s="5" t="s">
        <v>175</v>
      </c>
      <c r="T42" s="7">
        <v>3</v>
      </c>
      <c r="U42" s="5" t="s">
        <v>6</v>
      </c>
      <c r="V42" s="16"/>
      <c r="W42" s="17">
        <v>31.87</v>
      </c>
      <c r="Y42" s="5" t="s">
        <v>602</v>
      </c>
      <c r="Z42" s="5" t="s">
        <v>560</v>
      </c>
      <c r="AA42" s="5" t="s">
        <v>223</v>
      </c>
      <c r="AB42" s="7">
        <v>4</v>
      </c>
      <c r="AC42" s="5" t="s">
        <v>6</v>
      </c>
      <c r="AD42" s="16"/>
      <c r="AE42" s="17">
        <v>17.61</v>
      </c>
      <c r="AG42" s="7" t="s">
        <v>856</v>
      </c>
      <c r="AH42" s="5" t="s">
        <v>821</v>
      </c>
      <c r="AI42" s="5" t="s">
        <v>595</v>
      </c>
      <c r="AJ42" s="7">
        <v>4</v>
      </c>
      <c r="AK42" s="5" t="s">
        <v>6</v>
      </c>
      <c r="AL42" s="16"/>
      <c r="AM42" s="17">
        <v>20.149999999999999</v>
      </c>
      <c r="AO42" s="28" t="s">
        <v>1118</v>
      </c>
      <c r="AP42" s="5" t="s">
        <v>1079</v>
      </c>
      <c r="AQ42" s="5" t="s">
        <v>595</v>
      </c>
      <c r="AR42" s="7">
        <v>4</v>
      </c>
      <c r="AS42" s="5">
        <v>21.0901</v>
      </c>
      <c r="AT42" s="16">
        <v>4833495240</v>
      </c>
      <c r="AU42" s="18">
        <v>23.36</v>
      </c>
    </row>
    <row r="43" spans="1:47" x14ac:dyDescent="0.3">
      <c r="A43" s="6">
        <v>62</v>
      </c>
      <c r="B43" s="2" t="s">
        <v>23</v>
      </c>
      <c r="C43" s="2" t="s">
        <v>15</v>
      </c>
      <c r="D43" s="6">
        <v>3</v>
      </c>
      <c r="E43" s="2" t="s">
        <v>6</v>
      </c>
      <c r="F43" s="11"/>
      <c r="G43" s="1">
        <v>31.72</v>
      </c>
      <c r="I43" s="2" t="s">
        <v>69</v>
      </c>
      <c r="J43" s="2" t="s">
        <v>29</v>
      </c>
      <c r="K43" s="2" t="s">
        <v>16</v>
      </c>
      <c r="L43" s="6">
        <v>3</v>
      </c>
      <c r="M43" s="2">
        <v>21.774100000000001</v>
      </c>
      <c r="N43" s="11">
        <v>2278251920</v>
      </c>
      <c r="O43" s="12">
        <v>20.48</v>
      </c>
      <c r="Q43" s="2" t="s">
        <v>176</v>
      </c>
      <c r="R43" s="2" t="s">
        <v>94</v>
      </c>
      <c r="S43" s="2" t="s">
        <v>177</v>
      </c>
      <c r="T43" s="6">
        <v>3</v>
      </c>
      <c r="U43" s="2" t="s">
        <v>6</v>
      </c>
      <c r="V43" s="11"/>
      <c r="W43" s="1">
        <v>30.68</v>
      </c>
      <c r="Y43" s="2" t="s">
        <v>603</v>
      </c>
      <c r="Z43" s="2" t="s">
        <v>560</v>
      </c>
      <c r="AA43" s="2" t="s">
        <v>213</v>
      </c>
      <c r="AB43" s="6">
        <v>4</v>
      </c>
      <c r="AC43" s="2" t="s">
        <v>6</v>
      </c>
      <c r="AD43" s="11"/>
      <c r="AE43" s="1">
        <v>18.420000000000002</v>
      </c>
      <c r="AG43" s="6" t="s">
        <v>857</v>
      </c>
      <c r="AH43" s="2" t="s">
        <v>821</v>
      </c>
      <c r="AI43" s="2" t="s">
        <v>219</v>
      </c>
      <c r="AJ43" s="6">
        <v>4</v>
      </c>
      <c r="AK43" s="2">
        <v>21.0745</v>
      </c>
      <c r="AL43" s="11">
        <v>3842179320</v>
      </c>
      <c r="AM43" s="1">
        <v>20.96</v>
      </c>
      <c r="AO43" s="29" t="s">
        <v>1119</v>
      </c>
      <c r="AP43" s="2" t="s">
        <v>1079</v>
      </c>
      <c r="AQ43" s="2" t="s">
        <v>219</v>
      </c>
      <c r="AR43" s="6">
        <v>4</v>
      </c>
      <c r="AS43" s="2" t="s">
        <v>6</v>
      </c>
      <c r="AT43" s="11"/>
      <c r="AU43" s="12">
        <v>22.58</v>
      </c>
    </row>
    <row r="44" spans="1:47" x14ac:dyDescent="0.3">
      <c r="A44" s="7">
        <v>63</v>
      </c>
      <c r="B44" s="5" t="s">
        <v>23</v>
      </c>
      <c r="C44" s="5" t="s">
        <v>16</v>
      </c>
      <c r="D44" s="7">
        <v>3</v>
      </c>
      <c r="E44" s="5" t="s">
        <v>6</v>
      </c>
      <c r="F44" s="16"/>
      <c r="G44" s="17">
        <v>32.229999999999997</v>
      </c>
      <c r="I44" s="5" t="s">
        <v>70</v>
      </c>
      <c r="J44" s="5" t="s">
        <v>1332</v>
      </c>
      <c r="K44" s="5" t="s">
        <v>16</v>
      </c>
      <c r="L44" s="7">
        <v>3</v>
      </c>
      <c r="M44" s="5">
        <v>23.2502</v>
      </c>
      <c r="N44" s="16">
        <v>941496864</v>
      </c>
      <c r="O44" s="18">
        <v>17.53</v>
      </c>
      <c r="Q44" s="5" t="s">
        <v>178</v>
      </c>
      <c r="R44" s="5" t="s">
        <v>94</v>
      </c>
      <c r="S44" s="5" t="s">
        <v>179</v>
      </c>
      <c r="T44" s="7">
        <v>3</v>
      </c>
      <c r="U44" s="5" t="s">
        <v>6</v>
      </c>
      <c r="V44" s="16"/>
      <c r="W44" s="17">
        <v>25.96</v>
      </c>
      <c r="Y44" s="5" t="s">
        <v>604</v>
      </c>
      <c r="Z44" s="5" t="s">
        <v>560</v>
      </c>
      <c r="AA44" s="5" t="s">
        <v>225</v>
      </c>
      <c r="AB44" s="7">
        <v>4</v>
      </c>
      <c r="AC44" s="5" t="s">
        <v>6</v>
      </c>
      <c r="AD44" s="16"/>
      <c r="AE44" s="17">
        <v>18.04</v>
      </c>
      <c r="AG44" s="7" t="s">
        <v>858</v>
      </c>
      <c r="AH44" s="5" t="s">
        <v>821</v>
      </c>
      <c r="AI44" s="5" t="s">
        <v>221</v>
      </c>
      <c r="AJ44" s="7">
        <v>4</v>
      </c>
      <c r="AK44" s="5" t="s">
        <v>6</v>
      </c>
      <c r="AL44" s="16"/>
      <c r="AM44" s="17">
        <v>22.05</v>
      </c>
      <c r="AO44" s="28" t="s">
        <v>1120</v>
      </c>
      <c r="AP44" s="5" t="s">
        <v>1079</v>
      </c>
      <c r="AQ44" s="5" t="s">
        <v>221</v>
      </c>
      <c r="AR44" s="7">
        <v>4</v>
      </c>
      <c r="AS44" s="5" t="s">
        <v>6</v>
      </c>
      <c r="AT44" s="16"/>
      <c r="AU44" s="18">
        <v>23.62</v>
      </c>
    </row>
    <row r="45" spans="1:47" x14ac:dyDescent="0.3">
      <c r="A45" s="6">
        <v>64</v>
      </c>
      <c r="B45" s="2" t="s">
        <v>23</v>
      </c>
      <c r="C45" s="2" t="s">
        <v>17</v>
      </c>
      <c r="D45" s="6">
        <v>3</v>
      </c>
      <c r="E45" s="2" t="s">
        <v>6</v>
      </c>
      <c r="F45" s="11"/>
      <c r="G45" s="1">
        <v>33.31</v>
      </c>
      <c r="I45" s="2" t="s">
        <v>71</v>
      </c>
      <c r="J45" s="2" t="s">
        <v>1331</v>
      </c>
      <c r="K45" s="2" t="s">
        <v>16</v>
      </c>
      <c r="L45" s="6">
        <v>3</v>
      </c>
      <c r="M45" s="2">
        <v>24.018799999999999</v>
      </c>
      <c r="N45" s="11">
        <v>594262396</v>
      </c>
      <c r="O45" s="12">
        <v>20.89</v>
      </c>
      <c r="Q45" s="2" t="s">
        <v>180</v>
      </c>
      <c r="R45" s="2" t="s">
        <v>94</v>
      </c>
      <c r="S45" s="2" t="s">
        <v>181</v>
      </c>
      <c r="T45" s="6">
        <v>3</v>
      </c>
      <c r="U45" s="2" t="s">
        <v>6</v>
      </c>
      <c r="V45" s="11"/>
      <c r="W45" s="1">
        <v>32.22</v>
      </c>
      <c r="Y45" s="2" t="s">
        <v>605</v>
      </c>
      <c r="Z45" s="2" t="s">
        <v>560</v>
      </c>
      <c r="AA45" s="2" t="s">
        <v>215</v>
      </c>
      <c r="AB45" s="6">
        <v>4</v>
      </c>
      <c r="AC45" s="2" t="s">
        <v>6</v>
      </c>
      <c r="AD45" s="11"/>
      <c r="AE45" s="1">
        <v>20.059999999999999</v>
      </c>
      <c r="AG45" s="6" t="s">
        <v>859</v>
      </c>
      <c r="AH45" s="2" t="s">
        <v>821</v>
      </c>
      <c r="AI45" s="2" t="s">
        <v>223</v>
      </c>
      <c r="AJ45" s="6">
        <v>4</v>
      </c>
      <c r="AK45" s="2">
        <v>24.26</v>
      </c>
      <c r="AL45" s="11">
        <v>593088020</v>
      </c>
      <c r="AM45" s="1">
        <v>20.5</v>
      </c>
      <c r="AO45" s="29" t="s">
        <v>1121</v>
      </c>
      <c r="AP45" s="2" t="s">
        <v>1079</v>
      </c>
      <c r="AQ45" s="2" t="s">
        <v>223</v>
      </c>
      <c r="AR45" s="6">
        <v>4</v>
      </c>
      <c r="AS45" s="2" t="s">
        <v>6</v>
      </c>
      <c r="AT45" s="11"/>
      <c r="AU45" s="12">
        <v>21.04</v>
      </c>
    </row>
    <row r="46" spans="1:47" x14ac:dyDescent="0.3">
      <c r="A46" s="7">
        <v>69</v>
      </c>
      <c r="B46" s="5" t="s">
        <v>23</v>
      </c>
      <c r="C46" s="5" t="s">
        <v>18</v>
      </c>
      <c r="D46" s="7">
        <v>4</v>
      </c>
      <c r="E46" s="5">
        <v>32.119999999999997</v>
      </c>
      <c r="F46" s="16">
        <v>1179506.25</v>
      </c>
      <c r="G46" s="17">
        <v>32.119999999999997</v>
      </c>
      <c r="I46" s="5" t="s">
        <v>72</v>
      </c>
      <c r="J46" s="5" t="s">
        <v>27</v>
      </c>
      <c r="K46" s="5" t="s">
        <v>17</v>
      </c>
      <c r="L46" s="7">
        <v>3</v>
      </c>
      <c r="M46" s="5" t="s">
        <v>6</v>
      </c>
      <c r="N46" s="16"/>
      <c r="O46" s="18">
        <v>23.67</v>
      </c>
      <c r="Q46" s="5" t="s">
        <v>182</v>
      </c>
      <c r="R46" s="5" t="s">
        <v>94</v>
      </c>
      <c r="S46" s="5" t="s">
        <v>183</v>
      </c>
      <c r="T46" s="7">
        <v>3</v>
      </c>
      <c r="U46" s="5" t="s">
        <v>6</v>
      </c>
      <c r="V46" s="16"/>
      <c r="W46" s="17">
        <v>30.65</v>
      </c>
      <c r="Y46" s="5" t="s">
        <v>606</v>
      </c>
      <c r="Z46" s="5" t="s">
        <v>560</v>
      </c>
      <c r="AA46" s="5" t="s">
        <v>227</v>
      </c>
      <c r="AB46" s="7">
        <v>4</v>
      </c>
      <c r="AC46" s="5">
        <v>14.9899</v>
      </c>
      <c r="AD46" s="16">
        <v>136318414400</v>
      </c>
      <c r="AE46" s="17">
        <v>24.8</v>
      </c>
      <c r="AG46" s="7" t="s">
        <v>860</v>
      </c>
      <c r="AH46" s="5" t="s">
        <v>821</v>
      </c>
      <c r="AI46" s="5" t="s">
        <v>229</v>
      </c>
      <c r="AJ46" s="7">
        <v>4</v>
      </c>
      <c r="AK46" s="5">
        <v>18.3978</v>
      </c>
      <c r="AL46" s="16">
        <v>18468919840</v>
      </c>
      <c r="AM46" s="17">
        <v>17</v>
      </c>
      <c r="AO46" s="28" t="s">
        <v>1122</v>
      </c>
      <c r="AP46" s="5" t="s">
        <v>1079</v>
      </c>
      <c r="AQ46" s="5" t="s">
        <v>229</v>
      </c>
      <c r="AR46" s="7">
        <v>4</v>
      </c>
      <c r="AS46" s="5">
        <v>20.0062</v>
      </c>
      <c r="AT46" s="16">
        <v>9861344080</v>
      </c>
      <c r="AU46" s="18">
        <v>21.68</v>
      </c>
    </row>
    <row r="47" spans="1:47" x14ac:dyDescent="0.3">
      <c r="A47" s="6">
        <v>70</v>
      </c>
      <c r="B47" s="2" t="s">
        <v>23</v>
      </c>
      <c r="C47" s="2" t="s">
        <v>19</v>
      </c>
      <c r="D47" s="6">
        <v>4</v>
      </c>
      <c r="E47" s="2">
        <v>21.924399999999999</v>
      </c>
      <c r="F47" s="11">
        <v>466541250</v>
      </c>
      <c r="G47" s="1">
        <v>28.94</v>
      </c>
      <c r="I47" s="2" t="s">
        <v>73</v>
      </c>
      <c r="J47" s="2" t="s">
        <v>29</v>
      </c>
      <c r="K47" s="2" t="s">
        <v>17</v>
      </c>
      <c r="L47" s="6">
        <v>3</v>
      </c>
      <c r="M47" s="2">
        <v>22.385899999999999</v>
      </c>
      <c r="N47" s="11">
        <v>1579582620</v>
      </c>
      <c r="O47" s="12">
        <v>20.59</v>
      </c>
      <c r="Q47" s="2" t="s">
        <v>184</v>
      </c>
      <c r="R47" s="2" t="s">
        <v>94</v>
      </c>
      <c r="S47" s="2" t="s">
        <v>185</v>
      </c>
      <c r="T47" s="6">
        <v>3</v>
      </c>
      <c r="U47" s="2" t="s">
        <v>6</v>
      </c>
      <c r="V47" s="11"/>
      <c r="W47" s="1">
        <v>32.36</v>
      </c>
      <c r="Y47" s="2" t="s">
        <v>607</v>
      </c>
      <c r="Z47" s="2" t="s">
        <v>560</v>
      </c>
      <c r="AA47" s="2" t="s">
        <v>608</v>
      </c>
      <c r="AB47" s="6">
        <v>4</v>
      </c>
      <c r="AC47" s="2" t="s">
        <v>6</v>
      </c>
      <c r="AD47" s="11"/>
      <c r="AE47" s="1">
        <v>34.08</v>
      </c>
      <c r="AG47" s="6" t="s">
        <v>861</v>
      </c>
      <c r="AH47" s="2" t="s">
        <v>821</v>
      </c>
      <c r="AI47" s="2" t="s">
        <v>247</v>
      </c>
      <c r="AJ47" s="6">
        <v>4</v>
      </c>
      <c r="AK47" s="2">
        <v>18.3508</v>
      </c>
      <c r="AL47" s="11">
        <v>18985307600</v>
      </c>
      <c r="AM47" s="1">
        <v>22.16</v>
      </c>
      <c r="AO47" s="29" t="s">
        <v>1123</v>
      </c>
      <c r="AP47" s="2" t="s">
        <v>1079</v>
      </c>
      <c r="AQ47" s="2" t="s">
        <v>247</v>
      </c>
      <c r="AR47" s="6">
        <v>4</v>
      </c>
      <c r="AS47" s="2">
        <v>18.2683</v>
      </c>
      <c r="AT47" s="11">
        <v>30938616800</v>
      </c>
      <c r="AU47" s="12">
        <v>27.04</v>
      </c>
    </row>
    <row r="48" spans="1:47" x14ac:dyDescent="0.3">
      <c r="A48" s="7">
        <v>71</v>
      </c>
      <c r="B48" s="5" t="s">
        <v>23</v>
      </c>
      <c r="C48" s="5" t="s">
        <v>20</v>
      </c>
      <c r="D48" s="7">
        <v>4</v>
      </c>
      <c r="E48" s="5">
        <v>29.9742</v>
      </c>
      <c r="F48" s="16">
        <v>1278592.5</v>
      </c>
      <c r="G48" s="17">
        <v>34.549999999999997</v>
      </c>
      <c r="I48" s="5" t="s">
        <v>74</v>
      </c>
      <c r="J48" s="5" t="s">
        <v>1332</v>
      </c>
      <c r="K48" s="5" t="s">
        <v>17</v>
      </c>
      <c r="L48" s="7">
        <v>3</v>
      </c>
      <c r="M48" s="5">
        <v>23.6892</v>
      </c>
      <c r="N48" s="16">
        <v>723888368</v>
      </c>
      <c r="O48" s="18">
        <v>21.18</v>
      </c>
      <c r="Q48" s="5" t="s">
        <v>186</v>
      </c>
      <c r="R48" s="5" t="s">
        <v>94</v>
      </c>
      <c r="S48" s="5" t="s">
        <v>187</v>
      </c>
      <c r="T48" s="7">
        <v>3</v>
      </c>
      <c r="U48" s="5" t="s">
        <v>6</v>
      </c>
      <c r="V48" s="16"/>
      <c r="W48" s="17">
        <v>28.55</v>
      </c>
      <c r="Y48" s="5" t="s">
        <v>609</v>
      </c>
      <c r="Z48" s="5" t="s">
        <v>560</v>
      </c>
      <c r="AA48" s="5" t="s">
        <v>610</v>
      </c>
      <c r="AB48" s="7">
        <v>4</v>
      </c>
      <c r="AC48" s="5">
        <v>21.098500000000001</v>
      </c>
      <c r="AD48" s="16">
        <v>3788600760</v>
      </c>
      <c r="AE48" s="17">
        <v>32.479999999999997</v>
      </c>
      <c r="AG48" s="7" t="s">
        <v>862</v>
      </c>
      <c r="AH48" s="5" t="s">
        <v>821</v>
      </c>
      <c r="AI48" s="5" t="s">
        <v>227</v>
      </c>
      <c r="AJ48" s="7">
        <v>4</v>
      </c>
      <c r="AK48" s="5">
        <v>18.426600000000001</v>
      </c>
      <c r="AL48" s="16">
        <v>18159529920</v>
      </c>
      <c r="AM48" s="17">
        <v>20.420000000000002</v>
      </c>
      <c r="AO48" s="28" t="s">
        <v>1124</v>
      </c>
      <c r="AP48" s="5" t="s">
        <v>1079</v>
      </c>
      <c r="AQ48" s="5" t="s">
        <v>227</v>
      </c>
      <c r="AR48" s="7">
        <v>4</v>
      </c>
      <c r="AS48" s="5">
        <v>16.781300000000002</v>
      </c>
      <c r="AT48" s="16">
        <v>82296368000</v>
      </c>
      <c r="AU48" s="18">
        <v>27.09</v>
      </c>
    </row>
    <row r="49" spans="1:47" x14ac:dyDescent="0.3">
      <c r="A49" s="6">
        <v>72</v>
      </c>
      <c r="B49" s="2" t="s">
        <v>23</v>
      </c>
      <c r="C49" s="2" t="s">
        <v>21</v>
      </c>
      <c r="D49" s="6">
        <v>4</v>
      </c>
      <c r="E49" s="2">
        <v>26.4162</v>
      </c>
      <c r="F49" s="11">
        <v>33471562.5</v>
      </c>
      <c r="G49" s="1">
        <v>34.49</v>
      </c>
      <c r="I49" s="2" t="s">
        <v>75</v>
      </c>
      <c r="J49" s="2" t="s">
        <v>1331</v>
      </c>
      <c r="K49" s="2" t="s">
        <v>17</v>
      </c>
      <c r="L49" s="6">
        <v>3</v>
      </c>
      <c r="M49" s="2">
        <v>27.362200000000001</v>
      </c>
      <c r="N49" s="11">
        <v>80295051.199999988</v>
      </c>
      <c r="O49" s="12">
        <v>22.63</v>
      </c>
      <c r="Q49" s="2" t="s">
        <v>188</v>
      </c>
      <c r="R49" s="2" t="s">
        <v>94</v>
      </c>
      <c r="S49" s="2" t="s">
        <v>189</v>
      </c>
      <c r="T49" s="6">
        <v>3</v>
      </c>
      <c r="U49" s="2" t="s">
        <v>6</v>
      </c>
      <c r="V49" s="11"/>
      <c r="W49" s="1">
        <v>26.43</v>
      </c>
      <c r="Y49" s="24" t="s">
        <v>683</v>
      </c>
      <c r="Z49" s="24" t="s">
        <v>560</v>
      </c>
      <c r="AA49" s="24" t="s">
        <v>247</v>
      </c>
      <c r="AB49" s="6">
        <v>4</v>
      </c>
      <c r="AC49" s="2">
        <v>14.4223</v>
      </c>
      <c r="AD49" s="11">
        <v>190168244000</v>
      </c>
      <c r="AE49" s="1">
        <v>18.350000000000001</v>
      </c>
      <c r="AG49" s="6" t="s">
        <v>863</v>
      </c>
      <c r="AH49" s="2" t="s">
        <v>821</v>
      </c>
      <c r="AI49" s="2" t="s">
        <v>610</v>
      </c>
      <c r="AJ49" s="6">
        <v>4</v>
      </c>
      <c r="AK49" s="2">
        <v>22.005800000000001</v>
      </c>
      <c r="AL49" s="11">
        <v>2225161120</v>
      </c>
      <c r="AM49" s="1">
        <v>21.98</v>
      </c>
      <c r="AO49" s="29" t="s">
        <v>1125</v>
      </c>
      <c r="AP49" s="2" t="s">
        <v>1079</v>
      </c>
      <c r="AQ49" s="2" t="s">
        <v>610</v>
      </c>
      <c r="AR49" s="6">
        <v>4</v>
      </c>
      <c r="AS49" s="2">
        <v>17.816099999999999</v>
      </c>
      <c r="AT49" s="11">
        <v>41659769200</v>
      </c>
      <c r="AU49" s="12">
        <v>24.14</v>
      </c>
    </row>
    <row r="50" spans="1:47" x14ac:dyDescent="0.3">
      <c r="A50" s="7">
        <v>73</v>
      </c>
      <c r="B50" s="5" t="s">
        <v>24</v>
      </c>
      <c r="C50" s="5" t="s">
        <v>5</v>
      </c>
      <c r="D50" s="7">
        <v>1</v>
      </c>
      <c r="E50" s="5" t="s">
        <v>6</v>
      </c>
      <c r="F50" s="16"/>
      <c r="G50" s="17">
        <v>30.26</v>
      </c>
      <c r="I50" s="5" t="s">
        <v>76</v>
      </c>
      <c r="J50" s="5" t="s">
        <v>27</v>
      </c>
      <c r="K50" s="5" t="s">
        <v>20</v>
      </c>
      <c r="L50" s="7">
        <v>4</v>
      </c>
      <c r="M50" s="5" t="s">
        <v>6</v>
      </c>
      <c r="N50" s="16"/>
      <c r="O50" s="18">
        <v>26.68</v>
      </c>
      <c r="Q50" s="5" t="s">
        <v>190</v>
      </c>
      <c r="R50" s="5" t="s">
        <v>94</v>
      </c>
      <c r="S50" s="5" t="s">
        <v>191</v>
      </c>
      <c r="T50" s="7">
        <v>3</v>
      </c>
      <c r="U50" s="5" t="s">
        <v>6</v>
      </c>
      <c r="V50" s="16"/>
      <c r="W50" s="17">
        <v>29.85</v>
      </c>
      <c r="Y50" s="19" t="s">
        <v>682</v>
      </c>
      <c r="Z50" s="19" t="s">
        <v>560</v>
      </c>
      <c r="AA50" s="19" t="s">
        <v>681</v>
      </c>
      <c r="AB50" s="7">
        <v>4</v>
      </c>
      <c r="AC50" s="5">
        <v>13.621</v>
      </c>
      <c r="AD50" s="16">
        <v>304272192000</v>
      </c>
      <c r="AE50" s="17">
        <v>27.65</v>
      </c>
      <c r="AG50" s="7" t="s">
        <v>864</v>
      </c>
      <c r="AH50" s="5" t="s">
        <v>821</v>
      </c>
      <c r="AI50" s="5" t="s">
        <v>235</v>
      </c>
      <c r="AJ50" s="7">
        <v>4</v>
      </c>
      <c r="AK50" s="5">
        <v>20.7851</v>
      </c>
      <c r="AL50" s="16">
        <v>4553145800</v>
      </c>
      <c r="AM50" s="17">
        <v>21.16</v>
      </c>
      <c r="AO50" s="28" t="s">
        <v>1126</v>
      </c>
      <c r="AP50" s="5" t="s">
        <v>1079</v>
      </c>
      <c r="AQ50" s="5" t="s">
        <v>235</v>
      </c>
      <c r="AR50" s="7">
        <v>4</v>
      </c>
      <c r="AS50" s="5">
        <v>22.030899999999999</v>
      </c>
      <c r="AT50" s="16">
        <v>2602743640</v>
      </c>
      <c r="AU50" s="18">
        <v>23.21</v>
      </c>
    </row>
    <row r="51" spans="1:47" x14ac:dyDescent="0.3">
      <c r="A51" s="6">
        <v>74</v>
      </c>
      <c r="B51" s="2" t="s">
        <v>24</v>
      </c>
      <c r="C51" s="2" t="s">
        <v>7</v>
      </c>
      <c r="D51" s="6">
        <v>1</v>
      </c>
      <c r="E51" s="2" t="s">
        <v>6</v>
      </c>
      <c r="F51" s="11"/>
      <c r="G51" s="1">
        <v>28.34</v>
      </c>
      <c r="I51" s="2" t="s">
        <v>77</v>
      </c>
      <c r="J51" s="2" t="s">
        <v>29</v>
      </c>
      <c r="K51" s="2" t="s">
        <v>20</v>
      </c>
      <c r="L51" s="6">
        <v>4</v>
      </c>
      <c r="M51" s="2">
        <v>20.0871</v>
      </c>
      <c r="N51" s="11">
        <v>6255090520</v>
      </c>
      <c r="O51" s="12">
        <v>18.850000000000001</v>
      </c>
      <c r="Q51" s="2" t="s">
        <v>192</v>
      </c>
      <c r="R51" s="2" t="s">
        <v>94</v>
      </c>
      <c r="S51" s="2" t="s">
        <v>193</v>
      </c>
      <c r="T51" s="6">
        <v>3</v>
      </c>
      <c r="U51" s="2" t="s">
        <v>6</v>
      </c>
      <c r="V51" s="11"/>
      <c r="W51" s="1">
        <v>26.4</v>
      </c>
      <c r="Y51" s="24" t="s">
        <v>680</v>
      </c>
      <c r="Z51" s="24" t="s">
        <v>560</v>
      </c>
      <c r="AA51" s="24" t="s">
        <v>237</v>
      </c>
      <c r="AB51" s="6">
        <v>4</v>
      </c>
      <c r="AC51" s="2">
        <v>14.228300000000001</v>
      </c>
      <c r="AD51" s="11">
        <v>213085460000</v>
      </c>
      <c r="AE51" s="1">
        <v>19.54</v>
      </c>
      <c r="AG51" s="6" t="s">
        <v>865</v>
      </c>
      <c r="AH51" s="2" t="s">
        <v>821</v>
      </c>
      <c r="AI51" s="2" t="s">
        <v>677</v>
      </c>
      <c r="AJ51" s="6">
        <v>4</v>
      </c>
      <c r="AK51" s="2">
        <v>23.759</v>
      </c>
      <c r="AL51" s="11">
        <v>795714780</v>
      </c>
      <c r="AM51" s="1">
        <v>21.2</v>
      </c>
      <c r="AO51" s="29" t="s">
        <v>1127</v>
      </c>
      <c r="AP51" s="2" t="s">
        <v>1079</v>
      </c>
      <c r="AQ51" s="2" t="s">
        <v>677</v>
      </c>
      <c r="AR51" s="6">
        <v>4</v>
      </c>
      <c r="AS51" s="2">
        <v>24.190300000000001</v>
      </c>
      <c r="AT51" s="11">
        <v>628696376</v>
      </c>
      <c r="AU51" s="12">
        <v>26.6</v>
      </c>
    </row>
    <row r="52" spans="1:47" x14ac:dyDescent="0.3">
      <c r="A52" s="7">
        <v>75</v>
      </c>
      <c r="B52" s="5" t="s">
        <v>24</v>
      </c>
      <c r="C52" s="5" t="s">
        <v>8</v>
      </c>
      <c r="D52" s="7">
        <v>1</v>
      </c>
      <c r="E52" s="5" t="s">
        <v>6</v>
      </c>
      <c r="F52" s="16"/>
      <c r="G52" s="17">
        <v>33.03</v>
      </c>
      <c r="I52" s="5" t="s">
        <v>78</v>
      </c>
      <c r="J52" s="5" t="s">
        <v>1332</v>
      </c>
      <c r="K52" s="5" t="s">
        <v>20</v>
      </c>
      <c r="L52" s="7">
        <v>4</v>
      </c>
      <c r="M52" s="5">
        <v>17.830400000000001</v>
      </c>
      <c r="N52" s="16">
        <v>24152749600</v>
      </c>
      <c r="O52" s="18">
        <v>20.79</v>
      </c>
      <c r="Q52" s="5" t="s">
        <v>194</v>
      </c>
      <c r="R52" s="5" t="s">
        <v>94</v>
      </c>
      <c r="S52" s="5" t="s">
        <v>195</v>
      </c>
      <c r="T52" s="7">
        <v>3</v>
      </c>
      <c r="U52" s="5" t="s">
        <v>6</v>
      </c>
      <c r="V52" s="16"/>
      <c r="W52" s="17">
        <v>27.89</v>
      </c>
      <c r="Y52" s="19" t="s">
        <v>679</v>
      </c>
      <c r="Z52" s="19" t="s">
        <v>560</v>
      </c>
      <c r="AA52" s="19" t="s">
        <v>229</v>
      </c>
      <c r="AB52" s="7">
        <v>4</v>
      </c>
      <c r="AC52" s="5">
        <v>15.2979</v>
      </c>
      <c r="AD52" s="16">
        <v>113789342800</v>
      </c>
      <c r="AE52" s="17">
        <v>20.420000000000002</v>
      </c>
      <c r="AG52" s="7" t="s">
        <v>866</v>
      </c>
      <c r="AH52" s="5" t="s">
        <v>821</v>
      </c>
      <c r="AI52" s="5" t="s">
        <v>231</v>
      </c>
      <c r="AJ52" s="7">
        <v>4</v>
      </c>
      <c r="AK52" s="5">
        <v>20.223700000000001</v>
      </c>
      <c r="AL52" s="16">
        <v>6328817320</v>
      </c>
      <c r="AM52" s="17">
        <v>21.2</v>
      </c>
      <c r="AO52" s="28" t="s">
        <v>1128</v>
      </c>
      <c r="AP52" s="5" t="s">
        <v>1079</v>
      </c>
      <c r="AQ52" s="5" t="s">
        <v>231</v>
      </c>
      <c r="AR52" s="7">
        <v>4</v>
      </c>
      <c r="AS52" s="5">
        <v>22.192399999999999</v>
      </c>
      <c r="AT52" s="16">
        <v>2340366280</v>
      </c>
      <c r="AU52" s="18">
        <v>21.05</v>
      </c>
    </row>
    <row r="53" spans="1:47" x14ac:dyDescent="0.3">
      <c r="A53" s="6">
        <v>76</v>
      </c>
      <c r="B53" s="2" t="s">
        <v>24</v>
      </c>
      <c r="C53" s="2" t="s">
        <v>9</v>
      </c>
      <c r="D53" s="6">
        <v>1</v>
      </c>
      <c r="E53" s="2" t="s">
        <v>6</v>
      </c>
      <c r="F53" s="11"/>
      <c r="G53" s="1">
        <v>30.9</v>
      </c>
      <c r="I53" s="2" t="s">
        <v>79</v>
      </c>
      <c r="J53" s="2" t="s">
        <v>1331</v>
      </c>
      <c r="K53" s="2" t="s">
        <v>20</v>
      </c>
      <c r="L53" s="6">
        <v>4</v>
      </c>
      <c r="M53" s="2">
        <v>23.360299999999999</v>
      </c>
      <c r="N53" s="11">
        <v>881442352</v>
      </c>
      <c r="O53" s="12">
        <v>20.51</v>
      </c>
      <c r="Q53" s="2" t="s">
        <v>196</v>
      </c>
      <c r="R53" s="2" t="s">
        <v>94</v>
      </c>
      <c r="S53" s="2" t="s">
        <v>197</v>
      </c>
      <c r="T53" s="6">
        <v>3</v>
      </c>
      <c r="U53" s="2" t="s">
        <v>6</v>
      </c>
      <c r="V53" s="11"/>
      <c r="W53" s="1">
        <v>33.020000000000003</v>
      </c>
      <c r="Y53" s="24" t="s">
        <v>678</v>
      </c>
      <c r="Z53" s="24" t="s">
        <v>560</v>
      </c>
      <c r="AA53" s="24" t="s">
        <v>677</v>
      </c>
      <c r="AB53" s="6">
        <v>4</v>
      </c>
      <c r="AC53" s="2">
        <v>19.403300000000002</v>
      </c>
      <c r="AD53" s="11">
        <v>10240352360</v>
      </c>
      <c r="AE53" s="1">
        <v>28.32</v>
      </c>
      <c r="AG53" s="6" t="s">
        <v>867</v>
      </c>
      <c r="AH53" s="2" t="s">
        <v>821</v>
      </c>
      <c r="AI53" s="2" t="s">
        <v>233</v>
      </c>
      <c r="AJ53" s="6">
        <v>4</v>
      </c>
      <c r="AK53" s="2">
        <v>21.589300000000001</v>
      </c>
      <c r="AL53" s="11">
        <v>2840901840</v>
      </c>
      <c r="AM53" s="1">
        <v>20.97</v>
      </c>
      <c r="AO53" s="29" t="s">
        <v>1129</v>
      </c>
      <c r="AP53" s="2" t="s">
        <v>1079</v>
      </c>
      <c r="AQ53" s="2" t="s">
        <v>233</v>
      </c>
      <c r="AR53" s="6">
        <v>4</v>
      </c>
      <c r="AS53" s="2">
        <v>24.8843</v>
      </c>
      <c r="AT53" s="11">
        <v>398239156</v>
      </c>
      <c r="AU53" s="12">
        <v>23.49</v>
      </c>
    </row>
    <row r="54" spans="1:47" x14ac:dyDescent="0.3">
      <c r="A54" s="7">
        <v>77</v>
      </c>
      <c r="B54" s="5" t="s">
        <v>24</v>
      </c>
      <c r="C54" s="5" t="s">
        <v>10</v>
      </c>
      <c r="D54" s="7">
        <v>2</v>
      </c>
      <c r="E54" s="5" t="s">
        <v>6</v>
      </c>
      <c r="F54" s="16"/>
      <c r="G54" s="17">
        <v>32.26</v>
      </c>
      <c r="I54" s="5" t="s">
        <v>80</v>
      </c>
      <c r="J54" s="5" t="s">
        <v>27</v>
      </c>
      <c r="K54" s="5" t="s">
        <v>21</v>
      </c>
      <c r="L54" s="7">
        <v>4</v>
      </c>
      <c r="M54" s="5">
        <v>22.1907</v>
      </c>
      <c r="N54" s="16">
        <v>1775339468</v>
      </c>
      <c r="O54" s="18">
        <v>22.08</v>
      </c>
      <c r="Q54" s="5" t="s">
        <v>198</v>
      </c>
      <c r="R54" s="5" t="s">
        <v>94</v>
      </c>
      <c r="S54" s="5" t="s">
        <v>199</v>
      </c>
      <c r="T54" s="7">
        <v>3</v>
      </c>
      <c r="U54" s="5" t="s">
        <v>6</v>
      </c>
      <c r="V54" s="16"/>
      <c r="W54" s="17">
        <v>32.229999999999997</v>
      </c>
      <c r="Y54" s="19" t="s">
        <v>676</v>
      </c>
      <c r="Z54" s="19" t="s">
        <v>560</v>
      </c>
      <c r="AA54" s="19" t="s">
        <v>675</v>
      </c>
      <c r="AB54" s="7">
        <v>4</v>
      </c>
      <c r="AC54" s="5">
        <v>20.4054</v>
      </c>
      <c r="AD54" s="16">
        <v>5688857440</v>
      </c>
      <c r="AE54" s="17">
        <v>30.27</v>
      </c>
      <c r="AG54" s="7" t="s">
        <v>868</v>
      </c>
      <c r="AH54" s="5" t="s">
        <v>821</v>
      </c>
      <c r="AI54" s="5" t="s">
        <v>667</v>
      </c>
      <c r="AJ54" s="7">
        <v>4</v>
      </c>
      <c r="AK54" s="5">
        <v>25.375900000000001</v>
      </c>
      <c r="AL54" s="16">
        <v>308230552</v>
      </c>
      <c r="AM54" s="17">
        <v>22.35</v>
      </c>
      <c r="AO54" s="28" t="s">
        <v>1323</v>
      </c>
      <c r="AP54" s="5" t="s">
        <v>1079</v>
      </c>
      <c r="AQ54" s="5" t="s">
        <v>667</v>
      </c>
      <c r="AR54" s="7">
        <v>4</v>
      </c>
      <c r="AS54" s="5" t="s">
        <v>1328</v>
      </c>
      <c r="AT54" s="16"/>
      <c r="AU54" s="5" t="s">
        <v>1328</v>
      </c>
    </row>
    <row r="55" spans="1:47" x14ac:dyDescent="0.3">
      <c r="A55" s="6">
        <v>78</v>
      </c>
      <c r="B55" s="2" t="s">
        <v>24</v>
      </c>
      <c r="C55" s="2" t="s">
        <v>11</v>
      </c>
      <c r="D55" s="6">
        <v>2</v>
      </c>
      <c r="E55" s="2" t="s">
        <v>6</v>
      </c>
      <c r="F55" s="11"/>
      <c r="G55" s="1">
        <v>28.31</v>
      </c>
      <c r="I55" s="2" t="s">
        <v>81</v>
      </c>
      <c r="J55" s="2" t="s">
        <v>29</v>
      </c>
      <c r="K55" s="2" t="s">
        <v>21</v>
      </c>
      <c r="L55" s="6">
        <v>4</v>
      </c>
      <c r="M55" s="2">
        <v>22.558700000000002</v>
      </c>
      <c r="N55" s="11">
        <v>1424307976</v>
      </c>
      <c r="O55" s="12">
        <v>21.52</v>
      </c>
      <c r="Q55" s="2" t="s">
        <v>200</v>
      </c>
      <c r="R55" s="2" t="s">
        <v>94</v>
      </c>
      <c r="S55" s="2" t="s">
        <v>201</v>
      </c>
      <c r="T55" s="6">
        <v>4</v>
      </c>
      <c r="U55" s="2" t="s">
        <v>6</v>
      </c>
      <c r="V55" s="11"/>
      <c r="W55" s="1">
        <v>30.66</v>
      </c>
      <c r="Y55" s="24" t="s">
        <v>674</v>
      </c>
      <c r="Z55" s="24" t="s">
        <v>560</v>
      </c>
      <c r="AA55" s="24" t="s">
        <v>231</v>
      </c>
      <c r="AB55" s="6">
        <v>4</v>
      </c>
      <c r="AC55" s="2">
        <v>14.586499999999999</v>
      </c>
      <c r="AD55" s="11">
        <v>172711688800</v>
      </c>
      <c r="AE55" s="1">
        <v>18.43</v>
      </c>
      <c r="AG55" s="6" t="s">
        <v>869</v>
      </c>
      <c r="AH55" s="2" t="s">
        <v>821</v>
      </c>
      <c r="AI55" s="2" t="s">
        <v>608</v>
      </c>
      <c r="AJ55" s="6">
        <v>4</v>
      </c>
      <c r="AK55" s="2">
        <v>24.074100000000001</v>
      </c>
      <c r="AL55" s="11">
        <v>661417568</v>
      </c>
      <c r="AM55" s="1">
        <v>20.41</v>
      </c>
      <c r="AO55" s="29" t="s">
        <v>1324</v>
      </c>
      <c r="AP55" s="2" t="s">
        <v>1079</v>
      </c>
      <c r="AQ55" s="13" t="s">
        <v>608</v>
      </c>
      <c r="AR55" s="13">
        <v>4</v>
      </c>
      <c r="AS55" s="31" t="s">
        <v>1328</v>
      </c>
      <c r="AT55" s="32"/>
      <c r="AU55" s="31" t="s">
        <v>1328</v>
      </c>
    </row>
    <row r="56" spans="1:47" x14ac:dyDescent="0.3">
      <c r="A56" s="7">
        <v>79</v>
      </c>
      <c r="B56" s="5" t="s">
        <v>24</v>
      </c>
      <c r="C56" s="5" t="s">
        <v>12</v>
      </c>
      <c r="D56" s="7">
        <v>2</v>
      </c>
      <c r="E56" s="5" t="s">
        <v>6</v>
      </c>
      <c r="F56" s="16"/>
      <c r="G56" s="17">
        <v>32.21</v>
      </c>
      <c r="I56" s="5" t="s">
        <v>82</v>
      </c>
      <c r="J56" s="5" t="s">
        <v>1332</v>
      </c>
      <c r="K56" s="5" t="s">
        <v>21</v>
      </c>
      <c r="L56" s="7">
        <v>4</v>
      </c>
      <c r="M56" s="5">
        <v>19.45</v>
      </c>
      <c r="N56" s="16">
        <v>9159401160</v>
      </c>
      <c r="O56" s="18">
        <v>21.55</v>
      </c>
      <c r="Q56" s="5" t="s">
        <v>202</v>
      </c>
      <c r="R56" s="5" t="s">
        <v>94</v>
      </c>
      <c r="S56" s="5" t="s">
        <v>203</v>
      </c>
      <c r="T56" s="7">
        <v>4</v>
      </c>
      <c r="U56" s="5">
        <v>30.6251</v>
      </c>
      <c r="V56" s="16">
        <v>2275803.75</v>
      </c>
      <c r="W56" s="17">
        <v>26.11</v>
      </c>
      <c r="Y56" s="19" t="s">
        <v>673</v>
      </c>
      <c r="Z56" s="19" t="s">
        <v>560</v>
      </c>
      <c r="AA56" s="19" t="s">
        <v>239</v>
      </c>
      <c r="AB56" s="7">
        <v>4</v>
      </c>
      <c r="AC56" s="5">
        <v>15.977499999999999</v>
      </c>
      <c r="AD56" s="16">
        <v>76379651600</v>
      </c>
      <c r="AE56" s="17">
        <v>19.23</v>
      </c>
      <c r="AG56" s="7" t="s">
        <v>870</v>
      </c>
      <c r="AH56" s="5" t="s">
        <v>821</v>
      </c>
      <c r="AI56" s="5" t="s">
        <v>681</v>
      </c>
      <c r="AJ56" s="7">
        <v>4</v>
      </c>
      <c r="AK56" s="5">
        <v>28.106000000000002</v>
      </c>
      <c r="AL56" s="16">
        <v>62145126.400000006</v>
      </c>
      <c r="AM56" s="17">
        <v>22.34</v>
      </c>
      <c r="AO56" s="28" t="s">
        <v>1130</v>
      </c>
      <c r="AP56" s="5" t="s">
        <v>1079</v>
      </c>
      <c r="AQ56" s="5" t="s">
        <v>681</v>
      </c>
      <c r="AR56" s="7">
        <v>4</v>
      </c>
      <c r="AS56" s="5">
        <v>22.075500000000002</v>
      </c>
      <c r="AT56" s="16">
        <v>2527478520</v>
      </c>
      <c r="AU56" s="18">
        <v>24.09</v>
      </c>
    </row>
    <row r="57" spans="1:47" x14ac:dyDescent="0.3">
      <c r="A57" s="6">
        <v>80</v>
      </c>
      <c r="B57" s="2" t="s">
        <v>24</v>
      </c>
      <c r="C57" s="2" t="s">
        <v>13</v>
      </c>
      <c r="D57" s="6">
        <v>2</v>
      </c>
      <c r="E57" s="2" t="s">
        <v>6</v>
      </c>
      <c r="F57" s="11"/>
      <c r="G57" s="1">
        <v>30.59</v>
      </c>
      <c r="I57" s="2" t="s">
        <v>83</v>
      </c>
      <c r="J57" s="2" t="s">
        <v>1331</v>
      </c>
      <c r="K57" s="2" t="s">
        <v>21</v>
      </c>
      <c r="L57" s="6">
        <v>4</v>
      </c>
      <c r="M57" s="2">
        <v>19.305299999999999</v>
      </c>
      <c r="N57" s="11">
        <v>9988368040</v>
      </c>
      <c r="O57" s="12">
        <v>22.56</v>
      </c>
      <c r="Q57" s="2" t="s">
        <v>204</v>
      </c>
      <c r="R57" s="2" t="s">
        <v>94</v>
      </c>
      <c r="S57" s="2" t="s">
        <v>205</v>
      </c>
      <c r="T57" s="6">
        <v>4</v>
      </c>
      <c r="U57" s="2" t="s">
        <v>6</v>
      </c>
      <c r="V57" s="11"/>
      <c r="W57" s="1">
        <v>31.32</v>
      </c>
      <c r="Y57" s="24" t="s">
        <v>672</v>
      </c>
      <c r="Z57" s="24" t="s">
        <v>560</v>
      </c>
      <c r="AA57" s="24" t="s">
        <v>241</v>
      </c>
      <c r="AB57" s="6">
        <v>4</v>
      </c>
      <c r="AC57" s="2">
        <v>15.684100000000001</v>
      </c>
      <c r="AD57" s="11">
        <v>90720733600</v>
      </c>
      <c r="AE57" s="1">
        <v>25.95</v>
      </c>
      <c r="AG57" s="6" t="s">
        <v>871</v>
      </c>
      <c r="AH57" s="2" t="s">
        <v>821</v>
      </c>
      <c r="AI57" s="2" t="s">
        <v>237</v>
      </c>
      <c r="AJ57" s="6">
        <v>4</v>
      </c>
      <c r="AK57" s="2">
        <v>22.111699999999999</v>
      </c>
      <c r="AL57" s="11">
        <v>2091139680</v>
      </c>
      <c r="AM57" s="1">
        <v>20.3</v>
      </c>
      <c r="AO57" s="29" t="s">
        <v>1131</v>
      </c>
      <c r="AP57" s="2" t="s">
        <v>1079</v>
      </c>
      <c r="AQ57" s="2" t="s">
        <v>237</v>
      </c>
      <c r="AR57" s="6">
        <v>4</v>
      </c>
      <c r="AS57" s="2">
        <v>20.0015</v>
      </c>
      <c r="AT57" s="11">
        <v>9892166760</v>
      </c>
      <c r="AU57" s="12">
        <v>27.47</v>
      </c>
    </row>
    <row r="58" spans="1:47" x14ac:dyDescent="0.3">
      <c r="A58" s="7">
        <v>85</v>
      </c>
      <c r="B58" s="5" t="s">
        <v>24</v>
      </c>
      <c r="C58" s="5" t="s">
        <v>14</v>
      </c>
      <c r="D58" s="7">
        <v>3</v>
      </c>
      <c r="E58" s="5" t="s">
        <v>6</v>
      </c>
      <c r="F58" s="16"/>
      <c r="G58" s="17">
        <v>31.85</v>
      </c>
      <c r="I58" s="5" t="s">
        <v>84</v>
      </c>
      <c r="J58" s="5" t="s">
        <v>27</v>
      </c>
      <c r="K58" s="5" t="s">
        <v>9</v>
      </c>
      <c r="L58" s="7">
        <v>1</v>
      </c>
      <c r="M58" s="5" t="s">
        <v>6</v>
      </c>
      <c r="N58" s="16"/>
      <c r="O58" s="18">
        <v>22.49</v>
      </c>
      <c r="Q58" s="5" t="s">
        <v>206</v>
      </c>
      <c r="R58" s="5" t="s">
        <v>94</v>
      </c>
      <c r="S58" s="5" t="s">
        <v>207</v>
      </c>
      <c r="T58" s="7">
        <v>4</v>
      </c>
      <c r="U58" s="5" t="s">
        <v>6</v>
      </c>
      <c r="V58" s="16"/>
      <c r="W58" s="17">
        <v>30.05</v>
      </c>
      <c r="Y58" s="19" t="s">
        <v>671</v>
      </c>
      <c r="Z58" s="19" t="s">
        <v>560</v>
      </c>
      <c r="AA58" s="19" t="s">
        <v>233</v>
      </c>
      <c r="AB58" s="7">
        <v>4</v>
      </c>
      <c r="AC58" s="5">
        <v>15.9217</v>
      </c>
      <c r="AD58" s="16">
        <v>78921631600</v>
      </c>
      <c r="AE58" s="17">
        <v>17.899999999999999</v>
      </c>
      <c r="AG58" s="7" t="s">
        <v>872</v>
      </c>
      <c r="AH58" s="5" t="s">
        <v>821</v>
      </c>
      <c r="AI58" s="5" t="s">
        <v>675</v>
      </c>
      <c r="AJ58" s="7">
        <v>4</v>
      </c>
      <c r="AK58" s="5">
        <v>18.190000000000001</v>
      </c>
      <c r="AL58" s="16">
        <v>20863183600</v>
      </c>
      <c r="AM58" s="17">
        <v>21.53</v>
      </c>
      <c r="AO58" s="28" t="s">
        <v>1325</v>
      </c>
      <c r="AP58" s="5" t="s">
        <v>1079</v>
      </c>
      <c r="AQ58" s="21" t="s">
        <v>675</v>
      </c>
      <c r="AR58" s="21">
        <v>4</v>
      </c>
      <c r="AS58" s="5" t="s">
        <v>1328</v>
      </c>
      <c r="AT58" s="16"/>
      <c r="AU58" s="5" t="s">
        <v>1328</v>
      </c>
    </row>
    <row r="59" spans="1:47" x14ac:dyDescent="0.3">
      <c r="A59" s="6">
        <v>86</v>
      </c>
      <c r="B59" s="2" t="s">
        <v>24</v>
      </c>
      <c r="C59" s="2" t="s">
        <v>15</v>
      </c>
      <c r="D59" s="6">
        <v>3</v>
      </c>
      <c r="E59" s="2" t="s">
        <v>6</v>
      </c>
      <c r="F59" s="11"/>
      <c r="G59" s="1">
        <v>32.090000000000003</v>
      </c>
      <c r="I59" s="2" t="s">
        <v>91</v>
      </c>
      <c r="J59" s="2" t="s">
        <v>29</v>
      </c>
      <c r="K59" s="2" t="s">
        <v>9</v>
      </c>
      <c r="L59" s="6">
        <v>1</v>
      </c>
      <c r="M59" s="2" t="s">
        <v>6</v>
      </c>
      <c r="N59" s="11"/>
      <c r="O59" s="1">
        <v>24.06</v>
      </c>
      <c r="Q59" s="2" t="s">
        <v>208</v>
      </c>
      <c r="R59" s="2" t="s">
        <v>94</v>
      </c>
      <c r="S59" s="2" t="s">
        <v>209</v>
      </c>
      <c r="T59" s="6">
        <v>4</v>
      </c>
      <c r="U59" s="2" t="s">
        <v>6</v>
      </c>
      <c r="V59" s="11"/>
      <c r="W59" s="1">
        <v>32.28</v>
      </c>
      <c r="Y59" s="24" t="s">
        <v>670</v>
      </c>
      <c r="Z59" s="24" t="s">
        <v>560</v>
      </c>
      <c r="AA59" s="24" t="s">
        <v>243</v>
      </c>
      <c r="AB59" s="6">
        <v>4</v>
      </c>
      <c r="AC59" s="2">
        <v>27.1206</v>
      </c>
      <c r="AD59" s="11">
        <v>110774423.19999999</v>
      </c>
      <c r="AE59" s="1">
        <v>18.34</v>
      </c>
      <c r="AG59" s="6" t="s">
        <v>873</v>
      </c>
      <c r="AH59" s="2" t="s">
        <v>821</v>
      </c>
      <c r="AI59" s="2" t="s">
        <v>239</v>
      </c>
      <c r="AJ59" s="6">
        <v>4</v>
      </c>
      <c r="AK59" s="2">
        <v>23.4133</v>
      </c>
      <c r="AL59" s="11">
        <v>974561364</v>
      </c>
      <c r="AM59" s="1">
        <v>20.64</v>
      </c>
      <c r="AO59" s="29" t="s">
        <v>1132</v>
      </c>
      <c r="AP59" s="2" t="s">
        <v>1079</v>
      </c>
      <c r="AQ59" s="2" t="s">
        <v>239</v>
      </c>
      <c r="AR59" s="6">
        <v>4</v>
      </c>
      <c r="AS59" s="2">
        <v>20.713100000000001</v>
      </c>
      <c r="AT59" s="11">
        <v>6193820360</v>
      </c>
      <c r="AU59" s="12">
        <v>27.69</v>
      </c>
    </row>
    <row r="60" spans="1:47" x14ac:dyDescent="0.3">
      <c r="A60" s="7">
        <v>87</v>
      </c>
      <c r="B60" s="5" t="s">
        <v>24</v>
      </c>
      <c r="C60" s="5" t="s">
        <v>16</v>
      </c>
      <c r="D60" s="7">
        <v>3</v>
      </c>
      <c r="E60" s="5" t="s">
        <v>6</v>
      </c>
      <c r="F60" s="16"/>
      <c r="G60" s="17">
        <v>31</v>
      </c>
      <c r="I60" s="5" t="s">
        <v>90</v>
      </c>
      <c r="J60" s="5" t="s">
        <v>1332</v>
      </c>
      <c r="K60" s="5" t="s">
        <v>9</v>
      </c>
      <c r="L60" s="7">
        <v>1</v>
      </c>
      <c r="M60" s="5" t="s">
        <v>6</v>
      </c>
      <c r="N60" s="16"/>
      <c r="O60" s="17">
        <v>21.51</v>
      </c>
      <c r="Q60" s="5" t="s">
        <v>210</v>
      </c>
      <c r="R60" s="5" t="s">
        <v>94</v>
      </c>
      <c r="S60" s="5" t="s">
        <v>211</v>
      </c>
      <c r="T60" s="7">
        <v>4</v>
      </c>
      <c r="U60" s="5" t="s">
        <v>6</v>
      </c>
      <c r="V60" s="16"/>
      <c r="W60" s="17">
        <v>29.09</v>
      </c>
      <c r="Y60" s="19" t="s">
        <v>669</v>
      </c>
      <c r="Z60" s="19" t="s">
        <v>560</v>
      </c>
      <c r="AA60" s="19" t="s">
        <v>235</v>
      </c>
      <c r="AB60" s="7">
        <v>4</v>
      </c>
      <c r="AC60" s="5">
        <v>16.625699999999998</v>
      </c>
      <c r="AD60" s="16">
        <v>52222962400</v>
      </c>
      <c r="AE60" s="17">
        <v>17.88</v>
      </c>
      <c r="AG60" s="7" t="s">
        <v>874</v>
      </c>
      <c r="AH60" s="5" t="s">
        <v>821</v>
      </c>
      <c r="AI60" s="5" t="s">
        <v>241</v>
      </c>
      <c r="AJ60" s="7">
        <v>4</v>
      </c>
      <c r="AK60" s="5">
        <v>23.9359</v>
      </c>
      <c r="AL60" s="16">
        <v>717292352</v>
      </c>
      <c r="AM60" s="17">
        <v>33.26</v>
      </c>
      <c r="AO60" s="28" t="s">
        <v>1133</v>
      </c>
      <c r="AP60" s="5" t="s">
        <v>1079</v>
      </c>
      <c r="AQ60" s="5" t="s">
        <v>241</v>
      </c>
      <c r="AR60" s="7">
        <v>4</v>
      </c>
      <c r="AS60" s="5">
        <v>21.482299999999999</v>
      </c>
      <c r="AT60" s="16">
        <v>3734196760</v>
      </c>
      <c r="AU60" s="18">
        <v>28.5</v>
      </c>
    </row>
    <row r="61" spans="1:47" x14ac:dyDescent="0.3">
      <c r="A61" s="6">
        <v>88</v>
      </c>
      <c r="B61" s="2" t="s">
        <v>24</v>
      </c>
      <c r="C61" s="2" t="s">
        <v>17</v>
      </c>
      <c r="D61" s="6">
        <v>3</v>
      </c>
      <c r="E61" s="2" t="s">
        <v>6</v>
      </c>
      <c r="F61" s="11"/>
      <c r="G61" s="1">
        <v>30.96</v>
      </c>
      <c r="I61" s="2" t="s">
        <v>89</v>
      </c>
      <c r="J61" s="2" t="s">
        <v>1331</v>
      </c>
      <c r="K61" s="2" t="s">
        <v>9</v>
      </c>
      <c r="L61" s="6">
        <v>1</v>
      </c>
      <c r="M61" s="2" t="s">
        <v>6</v>
      </c>
      <c r="N61" s="11"/>
      <c r="O61" s="1">
        <v>23.19</v>
      </c>
      <c r="Q61" s="2" t="s">
        <v>212</v>
      </c>
      <c r="R61" s="2" t="s">
        <v>94</v>
      </c>
      <c r="S61" s="2" t="s">
        <v>213</v>
      </c>
      <c r="T61" s="6">
        <v>4</v>
      </c>
      <c r="U61" s="2" t="s">
        <v>6</v>
      </c>
      <c r="V61" s="11"/>
      <c r="W61" s="1">
        <v>30.05</v>
      </c>
      <c r="Y61" s="24" t="s">
        <v>668</v>
      </c>
      <c r="Z61" s="24" t="s">
        <v>560</v>
      </c>
      <c r="AA61" s="24" t="s">
        <v>667</v>
      </c>
      <c r="AB61" s="6">
        <v>4</v>
      </c>
      <c r="AC61" s="2">
        <v>16.0778</v>
      </c>
      <c r="AD61" s="11">
        <v>72013824400</v>
      </c>
      <c r="AE61" s="1">
        <v>31.99</v>
      </c>
      <c r="AG61" s="6" t="s">
        <v>875</v>
      </c>
      <c r="AH61" s="2" t="s">
        <v>821</v>
      </c>
      <c r="AI61" s="2" t="s">
        <v>243</v>
      </c>
      <c r="AJ61" s="6">
        <v>4</v>
      </c>
      <c r="AK61" s="2">
        <v>20.109100000000002</v>
      </c>
      <c r="AL61" s="11">
        <v>6768758080</v>
      </c>
      <c r="AM61" s="1">
        <v>19.940000000000001</v>
      </c>
      <c r="AO61" s="29" t="s">
        <v>1134</v>
      </c>
      <c r="AP61" s="2" t="s">
        <v>1079</v>
      </c>
      <c r="AQ61" s="2" t="s">
        <v>243</v>
      </c>
      <c r="AR61" s="6">
        <v>4</v>
      </c>
      <c r="AS61" s="2">
        <v>29.165700000000001</v>
      </c>
      <c r="AT61" s="11">
        <v>23813944</v>
      </c>
      <c r="AU61" s="12">
        <v>32.11</v>
      </c>
    </row>
    <row r="62" spans="1:47" x14ac:dyDescent="0.3">
      <c r="A62" s="7">
        <v>93</v>
      </c>
      <c r="B62" s="5" t="s">
        <v>24</v>
      </c>
      <c r="C62" s="5" t="s">
        <v>18</v>
      </c>
      <c r="D62" s="7">
        <v>4</v>
      </c>
      <c r="E62" s="5">
        <v>28.262699999999999</v>
      </c>
      <c r="F62" s="16">
        <v>11331825</v>
      </c>
      <c r="G62" s="17">
        <v>29.15</v>
      </c>
      <c r="I62" s="5" t="s">
        <v>88</v>
      </c>
      <c r="J62" s="5" t="s">
        <v>27</v>
      </c>
      <c r="K62" s="5" t="s">
        <v>13</v>
      </c>
      <c r="L62" s="7">
        <v>2</v>
      </c>
      <c r="M62" s="5" t="s">
        <v>6</v>
      </c>
      <c r="N62" s="16"/>
      <c r="O62" s="17">
        <v>31.52</v>
      </c>
      <c r="Q62" s="5" t="s">
        <v>214</v>
      </c>
      <c r="R62" s="5" t="s">
        <v>94</v>
      </c>
      <c r="S62" s="5" t="s">
        <v>215</v>
      </c>
      <c r="T62" s="7">
        <v>4</v>
      </c>
      <c r="U62" s="5" t="s">
        <v>6</v>
      </c>
      <c r="V62" s="16"/>
      <c r="W62" s="17">
        <v>29.8</v>
      </c>
      <c r="Y62" s="19" t="s">
        <v>666</v>
      </c>
      <c r="Z62" s="19" t="s">
        <v>560</v>
      </c>
      <c r="AA62" s="19" t="s">
        <v>665</v>
      </c>
      <c r="AB62" s="7">
        <v>4</v>
      </c>
      <c r="AC62" s="5">
        <v>18.5075</v>
      </c>
      <c r="AD62" s="16">
        <v>17317656160</v>
      </c>
      <c r="AE62" s="17">
        <v>29.79</v>
      </c>
      <c r="AG62" s="7" t="s">
        <v>876</v>
      </c>
      <c r="AH62" s="5" t="s">
        <v>821</v>
      </c>
      <c r="AI62" s="5" t="s">
        <v>665</v>
      </c>
      <c r="AJ62" s="7">
        <v>4</v>
      </c>
      <c r="AK62" s="5">
        <v>21.3749</v>
      </c>
      <c r="AL62" s="16">
        <v>3221617280</v>
      </c>
      <c r="AM62" s="17">
        <v>22.82</v>
      </c>
      <c r="AO62" s="28" t="s">
        <v>1326</v>
      </c>
      <c r="AP62" s="5" t="s">
        <v>1079</v>
      </c>
      <c r="AQ62" s="21" t="s">
        <v>665</v>
      </c>
      <c r="AR62" s="21">
        <v>4</v>
      </c>
      <c r="AS62" s="5" t="s">
        <v>1328</v>
      </c>
      <c r="AT62" s="16"/>
      <c r="AU62" s="5" t="s">
        <v>1328</v>
      </c>
    </row>
    <row r="63" spans="1:47" x14ac:dyDescent="0.3">
      <c r="A63" s="6">
        <v>94</v>
      </c>
      <c r="B63" s="2" t="s">
        <v>24</v>
      </c>
      <c r="C63" s="2" t="s">
        <v>19</v>
      </c>
      <c r="D63" s="6">
        <v>4</v>
      </c>
      <c r="E63" s="2">
        <v>25.016300000000001</v>
      </c>
      <c r="F63" s="11">
        <v>76080750</v>
      </c>
      <c r="G63" s="1">
        <v>32.69</v>
      </c>
      <c r="I63" s="2" t="s">
        <v>87</v>
      </c>
      <c r="J63" s="2" t="s">
        <v>29</v>
      </c>
      <c r="K63" s="2" t="s">
        <v>13</v>
      </c>
      <c r="L63" s="6">
        <v>2</v>
      </c>
      <c r="M63" s="2" t="s">
        <v>6</v>
      </c>
      <c r="N63" s="11"/>
      <c r="O63" s="1">
        <v>18.149999999999999</v>
      </c>
      <c r="Q63" s="2" t="s">
        <v>216</v>
      </c>
      <c r="R63" s="2" t="s">
        <v>94</v>
      </c>
      <c r="S63" s="2" t="s">
        <v>217</v>
      </c>
      <c r="T63" s="6">
        <v>4</v>
      </c>
      <c r="U63" s="2">
        <v>11.9186</v>
      </c>
      <c r="V63" s="11">
        <v>166280250000</v>
      </c>
      <c r="W63" s="1">
        <v>28.99</v>
      </c>
      <c r="Y63" s="24" t="s">
        <v>664</v>
      </c>
      <c r="Z63" s="24" t="s">
        <v>560</v>
      </c>
      <c r="AA63" s="24" t="s">
        <v>245</v>
      </c>
      <c r="AB63" s="6">
        <v>4</v>
      </c>
      <c r="AC63" s="2">
        <v>15.6096</v>
      </c>
      <c r="AD63" s="11">
        <v>94772706000</v>
      </c>
      <c r="AE63" s="1">
        <v>19.43</v>
      </c>
      <c r="AG63" s="6" t="s">
        <v>877</v>
      </c>
      <c r="AH63" s="2" t="s">
        <v>821</v>
      </c>
      <c r="AI63" s="2" t="s">
        <v>245</v>
      </c>
      <c r="AJ63" s="6">
        <v>4</v>
      </c>
      <c r="AK63" s="2">
        <v>22.840399999999999</v>
      </c>
      <c r="AL63" s="11">
        <v>1363790092</v>
      </c>
      <c r="AM63" s="1">
        <v>21.77</v>
      </c>
      <c r="AO63" s="29" t="s">
        <v>1135</v>
      </c>
      <c r="AP63" s="2" t="s">
        <v>1079</v>
      </c>
      <c r="AQ63" s="2" t="s">
        <v>245</v>
      </c>
      <c r="AR63" s="6">
        <v>4</v>
      </c>
      <c r="AS63" s="2">
        <v>23.569199999999999</v>
      </c>
      <c r="AT63" s="11">
        <v>946004892</v>
      </c>
      <c r="AU63" s="12">
        <v>25.43</v>
      </c>
    </row>
    <row r="64" spans="1:47" x14ac:dyDescent="0.3">
      <c r="A64" s="7">
        <v>95</v>
      </c>
      <c r="B64" s="5" t="s">
        <v>24</v>
      </c>
      <c r="C64" s="5" t="s">
        <v>20</v>
      </c>
      <c r="D64" s="7">
        <v>4</v>
      </c>
      <c r="E64" s="5">
        <v>30.4773</v>
      </c>
      <c r="F64" s="16">
        <v>2658862.5</v>
      </c>
      <c r="G64" s="5">
        <v>29.64</v>
      </c>
      <c r="I64" s="5" t="s">
        <v>86</v>
      </c>
      <c r="J64" s="5" t="s">
        <v>1332</v>
      </c>
      <c r="K64" s="5" t="s">
        <v>13</v>
      </c>
      <c r="L64" s="7">
        <v>2</v>
      </c>
      <c r="M64" s="5" t="s">
        <v>6</v>
      </c>
      <c r="N64" s="16"/>
      <c r="O64" s="17">
        <v>19.62</v>
      </c>
      <c r="Q64" s="5" t="s">
        <v>218</v>
      </c>
      <c r="R64" s="5" t="s">
        <v>94</v>
      </c>
      <c r="S64" s="5" t="s">
        <v>219</v>
      </c>
      <c r="T64" s="7">
        <v>4</v>
      </c>
      <c r="U64" s="5" t="s">
        <v>6</v>
      </c>
      <c r="V64" s="16"/>
      <c r="W64" s="17">
        <v>34.15</v>
      </c>
      <c r="Y64" s="19" t="s">
        <v>663</v>
      </c>
      <c r="Z64" s="19" t="s">
        <v>560</v>
      </c>
      <c r="AA64" s="19" t="s">
        <v>249</v>
      </c>
      <c r="AB64" s="7">
        <v>4</v>
      </c>
      <c r="AC64" s="5">
        <v>18.547699999999999</v>
      </c>
      <c r="AD64" s="16">
        <v>16913903440</v>
      </c>
      <c r="AE64" s="17">
        <v>27.37</v>
      </c>
      <c r="AG64" s="7" t="s">
        <v>878</v>
      </c>
      <c r="AH64" s="5" t="s">
        <v>821</v>
      </c>
      <c r="AI64" s="5" t="s">
        <v>249</v>
      </c>
      <c r="AJ64" s="7">
        <v>4</v>
      </c>
      <c r="AK64" s="5">
        <v>19.109400000000001</v>
      </c>
      <c r="AL64" s="16">
        <v>12166722960</v>
      </c>
      <c r="AM64" s="17">
        <v>21.63</v>
      </c>
      <c r="AO64" s="28" t="s">
        <v>1136</v>
      </c>
      <c r="AP64" s="5" t="s">
        <v>1079</v>
      </c>
      <c r="AQ64" s="5" t="s">
        <v>249</v>
      </c>
      <c r="AR64" s="7">
        <v>4</v>
      </c>
      <c r="AS64" s="5">
        <v>22.099699999999999</v>
      </c>
      <c r="AT64" s="16">
        <v>2487651040</v>
      </c>
      <c r="AU64" s="18">
        <v>23.03</v>
      </c>
    </row>
    <row r="65" spans="1:47" x14ac:dyDescent="0.3">
      <c r="A65" s="6">
        <v>96</v>
      </c>
      <c r="B65" s="2" t="s">
        <v>24</v>
      </c>
      <c r="C65" s="2" t="s">
        <v>21</v>
      </c>
      <c r="D65" s="6">
        <v>4</v>
      </c>
      <c r="E65" s="2">
        <v>30.298100000000002</v>
      </c>
      <c r="F65" s="11">
        <v>2961881.25</v>
      </c>
      <c r="G65" s="2">
        <v>30.16</v>
      </c>
      <c r="I65" s="2" t="s">
        <v>85</v>
      </c>
      <c r="J65" s="2" t="s">
        <v>1331</v>
      </c>
      <c r="K65" s="2" t="s">
        <v>13</v>
      </c>
      <c r="L65" s="6">
        <v>2</v>
      </c>
      <c r="M65" s="2" t="s">
        <v>6</v>
      </c>
      <c r="N65" s="11"/>
      <c r="O65" s="1">
        <v>19.72</v>
      </c>
      <c r="Q65" s="2" t="s">
        <v>220</v>
      </c>
      <c r="R65" s="2" t="s">
        <v>94</v>
      </c>
      <c r="S65" s="2" t="s">
        <v>221</v>
      </c>
      <c r="T65" s="6">
        <v>4</v>
      </c>
      <c r="U65" s="2" t="s">
        <v>6</v>
      </c>
      <c r="V65" s="11"/>
      <c r="W65" s="1">
        <v>29.08</v>
      </c>
      <c r="Y65" s="24" t="s">
        <v>662</v>
      </c>
      <c r="Z65" s="24" t="s">
        <v>560</v>
      </c>
      <c r="AA65" s="24" t="s">
        <v>161</v>
      </c>
      <c r="AB65" s="6">
        <v>3</v>
      </c>
      <c r="AC65" s="2" t="s">
        <v>6</v>
      </c>
      <c r="AD65" s="11"/>
      <c r="AE65" s="1">
        <v>20.260000000000002</v>
      </c>
      <c r="AG65" s="6" t="s">
        <v>879</v>
      </c>
      <c r="AH65" s="2" t="s">
        <v>821</v>
      </c>
      <c r="AI65" s="2" t="s">
        <v>155</v>
      </c>
      <c r="AJ65" s="6">
        <v>3</v>
      </c>
      <c r="AK65" s="2" t="s">
        <v>6</v>
      </c>
      <c r="AL65" s="11"/>
      <c r="AM65" s="1">
        <v>23.34</v>
      </c>
      <c r="AO65" s="29" t="s">
        <v>1137</v>
      </c>
      <c r="AP65" s="2" t="s">
        <v>1079</v>
      </c>
      <c r="AQ65" s="2" t="s">
        <v>155</v>
      </c>
      <c r="AR65" s="6">
        <v>3</v>
      </c>
      <c r="AS65" s="2" t="s">
        <v>6</v>
      </c>
      <c r="AT65" s="11"/>
      <c r="AU65" s="12">
        <v>24.66</v>
      </c>
    </row>
    <row r="66" spans="1:47" x14ac:dyDescent="0.3">
      <c r="A66" s="7">
        <v>97</v>
      </c>
      <c r="B66" s="5" t="s">
        <v>92</v>
      </c>
      <c r="C66" s="21" t="s">
        <v>5</v>
      </c>
      <c r="D66" s="7">
        <v>1</v>
      </c>
      <c r="E66" s="5" t="s">
        <v>6</v>
      </c>
      <c r="F66" s="16"/>
      <c r="G66" s="5">
        <v>28.47</v>
      </c>
      <c r="Q66" s="5" t="s">
        <v>222</v>
      </c>
      <c r="R66" s="5" t="s">
        <v>94</v>
      </c>
      <c r="S66" s="5" t="s">
        <v>223</v>
      </c>
      <c r="T66" s="7">
        <v>4</v>
      </c>
      <c r="U66" s="5" t="s">
        <v>6</v>
      </c>
      <c r="V66" s="16"/>
      <c r="W66" s="17">
        <v>33.450000000000003</v>
      </c>
      <c r="Y66" s="19" t="s">
        <v>661</v>
      </c>
      <c r="Z66" s="19" t="s">
        <v>560</v>
      </c>
      <c r="AA66" s="19" t="s">
        <v>153</v>
      </c>
      <c r="AB66" s="7">
        <v>3</v>
      </c>
      <c r="AC66" s="5" t="s">
        <v>6</v>
      </c>
      <c r="AD66" s="16"/>
      <c r="AE66" s="17">
        <v>17.260000000000002</v>
      </c>
      <c r="AG66" s="7" t="s">
        <v>880</v>
      </c>
      <c r="AH66" s="5" t="s">
        <v>821</v>
      </c>
      <c r="AI66" s="5" t="s">
        <v>165</v>
      </c>
      <c r="AJ66" s="7">
        <v>3</v>
      </c>
      <c r="AK66" s="5" t="s">
        <v>6</v>
      </c>
      <c r="AL66" s="16"/>
      <c r="AM66" s="17">
        <v>21.88</v>
      </c>
      <c r="AO66" s="28" t="s">
        <v>1138</v>
      </c>
      <c r="AP66" s="5" t="s">
        <v>1079</v>
      </c>
      <c r="AQ66" s="5" t="s">
        <v>165</v>
      </c>
      <c r="AR66" s="7">
        <v>3</v>
      </c>
      <c r="AS66" s="5" t="s">
        <v>6</v>
      </c>
      <c r="AT66" s="16"/>
      <c r="AU66" s="18">
        <v>21.96</v>
      </c>
    </row>
    <row r="67" spans="1:47" x14ac:dyDescent="0.3">
      <c r="A67" s="6">
        <v>98</v>
      </c>
      <c r="B67" s="2" t="s">
        <v>92</v>
      </c>
      <c r="C67" s="13" t="s">
        <v>10</v>
      </c>
      <c r="D67" s="6">
        <v>2</v>
      </c>
      <c r="E67" s="2" t="s">
        <v>6</v>
      </c>
      <c r="F67" s="11"/>
      <c r="G67" s="2">
        <v>30.15</v>
      </c>
      <c r="Q67" s="2" t="s">
        <v>224</v>
      </c>
      <c r="R67" s="2" t="s">
        <v>94</v>
      </c>
      <c r="S67" s="2" t="s">
        <v>225</v>
      </c>
      <c r="T67" s="6">
        <v>4</v>
      </c>
      <c r="U67" s="2" t="s">
        <v>6</v>
      </c>
      <c r="V67" s="11"/>
      <c r="W67" s="1">
        <v>31.05</v>
      </c>
      <c r="Y67" s="24" t="s">
        <v>660</v>
      </c>
      <c r="Z67" s="24" t="s">
        <v>560</v>
      </c>
      <c r="AA67" s="24" t="s">
        <v>155</v>
      </c>
      <c r="AB67" s="6">
        <v>3</v>
      </c>
      <c r="AC67" s="2" t="s">
        <v>6</v>
      </c>
      <c r="AD67" s="11"/>
      <c r="AE67" s="1">
        <v>17.579999999999998</v>
      </c>
      <c r="AG67" s="6" t="s">
        <v>881</v>
      </c>
      <c r="AH67" s="2" t="s">
        <v>821</v>
      </c>
      <c r="AI67" s="2" t="s">
        <v>161</v>
      </c>
      <c r="AJ67" s="6">
        <v>3</v>
      </c>
      <c r="AK67" s="2" t="s">
        <v>6</v>
      </c>
      <c r="AL67" s="11"/>
      <c r="AM67" s="1">
        <v>21.7</v>
      </c>
      <c r="AO67" s="29" t="s">
        <v>1139</v>
      </c>
      <c r="AP67" s="2" t="s">
        <v>1079</v>
      </c>
      <c r="AQ67" s="2" t="s">
        <v>161</v>
      </c>
      <c r="AR67" s="6">
        <v>3</v>
      </c>
      <c r="AS67" s="2" t="s">
        <v>6</v>
      </c>
      <c r="AT67" s="11"/>
      <c r="AU67" s="12">
        <v>27.3</v>
      </c>
    </row>
    <row r="68" spans="1:47" x14ac:dyDescent="0.3">
      <c r="A68" s="7">
        <v>101</v>
      </c>
      <c r="B68" s="5" t="s">
        <v>92</v>
      </c>
      <c r="C68" s="21" t="s">
        <v>14</v>
      </c>
      <c r="D68" s="21">
        <v>3</v>
      </c>
      <c r="E68" s="5" t="s">
        <v>6</v>
      </c>
      <c r="F68" s="16"/>
      <c r="G68" s="5">
        <v>29.01</v>
      </c>
      <c r="Q68" s="5" t="s">
        <v>226</v>
      </c>
      <c r="R68" s="5" t="s">
        <v>94</v>
      </c>
      <c r="S68" s="5" t="s">
        <v>227</v>
      </c>
      <c r="T68" s="7">
        <v>4</v>
      </c>
      <c r="U68" s="5">
        <v>14.3704</v>
      </c>
      <c r="V68" s="16">
        <v>102176000</v>
      </c>
      <c r="W68" s="17">
        <v>29.07</v>
      </c>
      <c r="Y68" s="19" t="s">
        <v>659</v>
      </c>
      <c r="Z68" s="19" t="s">
        <v>560</v>
      </c>
      <c r="AA68" s="19" t="s">
        <v>163</v>
      </c>
      <c r="AB68" s="7">
        <v>3</v>
      </c>
      <c r="AC68" s="5" t="s">
        <v>6</v>
      </c>
      <c r="AD68" s="16"/>
      <c r="AE68" s="17">
        <v>16.36</v>
      </c>
      <c r="AG68" s="7" t="s">
        <v>882</v>
      </c>
      <c r="AH68" s="5" t="s">
        <v>821</v>
      </c>
      <c r="AI68" s="5" t="s">
        <v>163</v>
      </c>
      <c r="AJ68" s="7">
        <v>3</v>
      </c>
      <c r="AK68" s="5" t="s">
        <v>6</v>
      </c>
      <c r="AL68" s="16"/>
      <c r="AM68" s="17">
        <v>20.72</v>
      </c>
      <c r="AO68" s="28" t="s">
        <v>1140</v>
      </c>
      <c r="AP68" s="5" t="s">
        <v>1079</v>
      </c>
      <c r="AQ68" s="5" t="s">
        <v>163</v>
      </c>
      <c r="AR68" s="7">
        <v>3</v>
      </c>
      <c r="AS68" s="5" t="s">
        <v>6</v>
      </c>
      <c r="AT68" s="16"/>
      <c r="AU68" s="18">
        <v>27.12</v>
      </c>
    </row>
    <row r="69" spans="1:47" x14ac:dyDescent="0.3">
      <c r="A69" s="6">
        <v>102</v>
      </c>
      <c r="B69" s="2" t="s">
        <v>92</v>
      </c>
      <c r="C69" s="13" t="s">
        <v>15</v>
      </c>
      <c r="D69" s="13">
        <v>3</v>
      </c>
      <c r="E69" s="2" t="s">
        <v>6</v>
      </c>
      <c r="F69" s="11"/>
      <c r="G69" s="2">
        <v>27.83</v>
      </c>
      <c r="Q69" s="2" t="s">
        <v>228</v>
      </c>
      <c r="R69" s="2" t="s">
        <v>94</v>
      </c>
      <c r="S69" s="2" t="s">
        <v>229</v>
      </c>
      <c r="T69" s="6">
        <v>4</v>
      </c>
      <c r="U69" s="2">
        <v>12.3512</v>
      </c>
      <c r="V69" s="11">
        <v>128340000000</v>
      </c>
      <c r="W69" s="1">
        <v>28.82</v>
      </c>
      <c r="Y69" s="24" t="s">
        <v>658</v>
      </c>
      <c r="Z69" s="24" t="s">
        <v>560</v>
      </c>
      <c r="AA69" s="24" t="s">
        <v>165</v>
      </c>
      <c r="AB69" s="6">
        <v>3</v>
      </c>
      <c r="AC69" s="2" t="s">
        <v>6</v>
      </c>
      <c r="AD69" s="11"/>
      <c r="AE69" s="1">
        <v>16.87</v>
      </c>
      <c r="AG69" s="6" t="s">
        <v>883</v>
      </c>
      <c r="AH69" s="2" t="s">
        <v>821</v>
      </c>
      <c r="AI69" s="2" t="s">
        <v>153</v>
      </c>
      <c r="AJ69" s="6">
        <v>3</v>
      </c>
      <c r="AK69" s="2" t="s">
        <v>6</v>
      </c>
      <c r="AL69" s="11"/>
      <c r="AM69" s="1">
        <v>19.649999999999999</v>
      </c>
      <c r="AO69" s="29" t="s">
        <v>1199</v>
      </c>
      <c r="AP69" s="2" t="s">
        <v>1079</v>
      </c>
      <c r="AQ69" s="2" t="s">
        <v>153</v>
      </c>
      <c r="AR69" s="6">
        <v>3</v>
      </c>
      <c r="AS69" s="2" t="s">
        <v>6</v>
      </c>
      <c r="AT69" s="11"/>
      <c r="AU69" s="1">
        <v>18.489999999999998</v>
      </c>
    </row>
    <row r="70" spans="1:47" x14ac:dyDescent="0.3">
      <c r="A70" s="7">
        <v>103</v>
      </c>
      <c r="B70" s="5" t="s">
        <v>92</v>
      </c>
      <c r="C70" s="21" t="s">
        <v>18</v>
      </c>
      <c r="D70" s="21">
        <v>4</v>
      </c>
      <c r="E70" s="2" t="s">
        <v>6</v>
      </c>
      <c r="F70" s="16"/>
      <c r="G70" s="5">
        <v>30.08</v>
      </c>
      <c r="Q70" s="5" t="s">
        <v>230</v>
      </c>
      <c r="R70" s="5" t="s">
        <v>94</v>
      </c>
      <c r="S70" s="5" t="s">
        <v>231</v>
      </c>
      <c r="T70" s="7">
        <v>4</v>
      </c>
      <c r="U70" s="5">
        <v>13.8583</v>
      </c>
      <c r="V70" s="16">
        <v>52060500000</v>
      </c>
      <c r="W70" s="17">
        <v>30.22</v>
      </c>
      <c r="Y70" s="19" t="s">
        <v>657</v>
      </c>
      <c r="Z70" s="19" t="s">
        <v>560</v>
      </c>
      <c r="AA70" s="19" t="s">
        <v>157</v>
      </c>
      <c r="AB70" s="7">
        <v>3</v>
      </c>
      <c r="AC70" s="5" t="s">
        <v>6</v>
      </c>
      <c r="AD70" s="16"/>
      <c r="AE70" s="17">
        <v>17</v>
      </c>
      <c r="AG70" s="7" t="s">
        <v>884</v>
      </c>
      <c r="AH70" s="5" t="s">
        <v>821</v>
      </c>
      <c r="AI70" s="5" t="s">
        <v>157</v>
      </c>
      <c r="AJ70" s="7">
        <v>3</v>
      </c>
      <c r="AK70" s="5" t="s">
        <v>6</v>
      </c>
      <c r="AL70" s="16"/>
      <c r="AM70" s="17">
        <v>33.549999999999997</v>
      </c>
      <c r="AO70" s="28" t="s">
        <v>1198</v>
      </c>
      <c r="AP70" s="5" t="s">
        <v>1079</v>
      </c>
      <c r="AQ70" s="5" t="s">
        <v>157</v>
      </c>
      <c r="AR70" s="7">
        <v>3</v>
      </c>
      <c r="AS70" s="5" t="s">
        <v>6</v>
      </c>
      <c r="AT70" s="16"/>
      <c r="AU70" s="17">
        <v>20.87</v>
      </c>
    </row>
    <row r="71" spans="1:47" x14ac:dyDescent="0.3">
      <c r="A71" s="6">
        <v>104</v>
      </c>
      <c r="B71" s="2" t="s">
        <v>92</v>
      </c>
      <c r="C71" s="13" t="s">
        <v>19</v>
      </c>
      <c r="D71" s="13">
        <v>4</v>
      </c>
      <c r="E71" s="2">
        <v>27.6052</v>
      </c>
      <c r="F71" s="11">
        <v>15002400</v>
      </c>
      <c r="G71" s="2">
        <v>29.41</v>
      </c>
      <c r="Q71" s="2" t="s">
        <v>232</v>
      </c>
      <c r="R71" s="2" t="s">
        <v>94</v>
      </c>
      <c r="S71" s="2" t="s">
        <v>233</v>
      </c>
      <c r="T71" s="6">
        <v>4</v>
      </c>
      <c r="U71" s="2">
        <v>13.481400000000001</v>
      </c>
      <c r="V71" s="11">
        <v>65239125000</v>
      </c>
      <c r="W71" s="1">
        <v>32.36</v>
      </c>
      <c r="Y71" s="24" t="s">
        <v>656</v>
      </c>
      <c r="Z71" s="24" t="s">
        <v>560</v>
      </c>
      <c r="AA71" s="24" t="s">
        <v>159</v>
      </c>
      <c r="AB71" s="6">
        <v>3</v>
      </c>
      <c r="AC71" s="2" t="s">
        <v>6</v>
      </c>
      <c r="AD71" s="11"/>
      <c r="AE71" s="1">
        <v>19.38</v>
      </c>
      <c r="AG71" s="6" t="s">
        <v>885</v>
      </c>
      <c r="AH71" s="2" t="s">
        <v>821</v>
      </c>
      <c r="AI71" s="2" t="s">
        <v>159</v>
      </c>
      <c r="AJ71" s="6">
        <v>3</v>
      </c>
      <c r="AK71" s="2" t="s">
        <v>6</v>
      </c>
      <c r="AL71" s="11"/>
      <c r="AM71" s="1">
        <v>19.37</v>
      </c>
      <c r="AO71" s="29" t="s">
        <v>1197</v>
      </c>
      <c r="AP71" s="2" t="s">
        <v>1079</v>
      </c>
      <c r="AQ71" s="2" t="s">
        <v>159</v>
      </c>
      <c r="AR71" s="6">
        <v>3</v>
      </c>
      <c r="AS71" s="2" t="s">
        <v>6</v>
      </c>
      <c r="AT71" s="11"/>
      <c r="AU71" s="1">
        <v>19.27</v>
      </c>
    </row>
    <row r="72" spans="1:47" x14ac:dyDescent="0.3">
      <c r="A72" s="7">
        <v>105</v>
      </c>
      <c r="B72" s="5" t="s">
        <v>92</v>
      </c>
      <c r="C72" s="21" t="s">
        <v>7</v>
      </c>
      <c r="D72" s="21">
        <v>1</v>
      </c>
      <c r="E72" s="5" t="s">
        <v>6</v>
      </c>
      <c r="F72" s="16"/>
      <c r="G72" s="5">
        <v>28.43</v>
      </c>
      <c r="Q72" s="5" t="s">
        <v>234</v>
      </c>
      <c r="R72" s="5" t="s">
        <v>94</v>
      </c>
      <c r="S72" s="5" t="s">
        <v>235</v>
      </c>
      <c r="T72" s="7">
        <v>4</v>
      </c>
      <c r="U72" s="5">
        <v>13.209300000000001</v>
      </c>
      <c r="V72" s="16">
        <v>76780500000</v>
      </c>
      <c r="W72" s="17">
        <v>29.5</v>
      </c>
      <c r="Y72" s="19" t="s">
        <v>655</v>
      </c>
      <c r="Z72" s="19" t="s">
        <v>560</v>
      </c>
      <c r="AA72" s="19" t="s">
        <v>167</v>
      </c>
      <c r="AB72" s="7">
        <v>3</v>
      </c>
      <c r="AC72" s="5" t="s">
        <v>6</v>
      </c>
      <c r="AD72" s="16"/>
      <c r="AE72" s="17">
        <v>17.46</v>
      </c>
      <c r="AG72" s="7" t="s">
        <v>886</v>
      </c>
      <c r="AH72" s="5" t="s">
        <v>821</v>
      </c>
      <c r="AI72" s="5" t="s">
        <v>171</v>
      </c>
      <c r="AJ72" s="7">
        <v>3</v>
      </c>
      <c r="AK72" s="5" t="s">
        <v>6</v>
      </c>
      <c r="AL72" s="16"/>
      <c r="AM72" s="17">
        <v>34.42</v>
      </c>
      <c r="AO72" s="28" t="s">
        <v>1196</v>
      </c>
      <c r="AP72" s="5" t="s">
        <v>1079</v>
      </c>
      <c r="AQ72" s="5" t="s">
        <v>171</v>
      </c>
      <c r="AR72" s="7">
        <v>3</v>
      </c>
      <c r="AS72" s="5" t="s">
        <v>6</v>
      </c>
      <c r="AT72" s="16"/>
      <c r="AU72" s="17">
        <v>22.07</v>
      </c>
    </row>
    <row r="73" spans="1:47" x14ac:dyDescent="0.3">
      <c r="A73" s="6">
        <v>106</v>
      </c>
      <c r="B73" s="2" t="s">
        <v>92</v>
      </c>
      <c r="C73" s="13" t="s">
        <v>11</v>
      </c>
      <c r="D73" s="13">
        <v>2</v>
      </c>
      <c r="E73" s="2" t="s">
        <v>6</v>
      </c>
      <c r="F73" s="11"/>
      <c r="G73" s="2">
        <v>27.92</v>
      </c>
      <c r="Q73" s="2" t="s">
        <v>236</v>
      </c>
      <c r="R73" s="2" t="s">
        <v>94</v>
      </c>
      <c r="S73" s="2" t="s">
        <v>237</v>
      </c>
      <c r="T73" s="6">
        <v>4</v>
      </c>
      <c r="U73" s="2">
        <v>31.0961</v>
      </c>
      <c r="V73" s="11">
        <v>1716570.0000000002</v>
      </c>
      <c r="W73" s="1">
        <v>35.72</v>
      </c>
      <c r="Y73" s="24" t="s">
        <v>654</v>
      </c>
      <c r="Z73" s="24" t="s">
        <v>560</v>
      </c>
      <c r="AA73" s="24" t="s">
        <v>185</v>
      </c>
      <c r="AB73" s="6">
        <v>3</v>
      </c>
      <c r="AC73" s="2" t="s">
        <v>6</v>
      </c>
      <c r="AD73" s="11"/>
      <c r="AE73" s="1">
        <v>17.77</v>
      </c>
      <c r="AG73" s="6" t="s">
        <v>887</v>
      </c>
      <c r="AH73" s="2" t="s">
        <v>821</v>
      </c>
      <c r="AI73" s="2" t="s">
        <v>189</v>
      </c>
      <c r="AJ73" s="6">
        <v>3</v>
      </c>
      <c r="AK73" s="2" t="s">
        <v>6</v>
      </c>
      <c r="AL73" s="11"/>
      <c r="AM73" s="1">
        <v>20.27</v>
      </c>
      <c r="AO73" s="29" t="s">
        <v>1195</v>
      </c>
      <c r="AP73" s="2" t="s">
        <v>1079</v>
      </c>
      <c r="AQ73" s="2" t="s">
        <v>189</v>
      </c>
      <c r="AR73" s="6">
        <v>3</v>
      </c>
      <c r="AS73" s="2" t="s">
        <v>6</v>
      </c>
      <c r="AT73" s="11"/>
      <c r="AU73" s="1">
        <v>20.79</v>
      </c>
    </row>
    <row r="74" spans="1:47" x14ac:dyDescent="0.3">
      <c r="A74" s="7">
        <v>109</v>
      </c>
      <c r="B74" s="5" t="s">
        <v>92</v>
      </c>
      <c r="C74" s="21" t="s">
        <v>8</v>
      </c>
      <c r="D74" s="21">
        <v>1</v>
      </c>
      <c r="E74" s="5" t="s">
        <v>6</v>
      </c>
      <c r="F74" s="16"/>
      <c r="G74" s="5">
        <v>29.5</v>
      </c>
      <c r="Q74" s="5" t="s">
        <v>238</v>
      </c>
      <c r="R74" s="5" t="s">
        <v>94</v>
      </c>
      <c r="S74" s="5" t="s">
        <v>239</v>
      </c>
      <c r="T74" s="7">
        <v>4</v>
      </c>
      <c r="U74" s="5">
        <v>16.720700000000001</v>
      </c>
      <c r="V74" s="16">
        <v>9382162500</v>
      </c>
      <c r="W74" s="17">
        <v>32.51</v>
      </c>
      <c r="Y74" s="19" t="s">
        <v>653</v>
      </c>
      <c r="Z74" s="19" t="s">
        <v>560</v>
      </c>
      <c r="AA74" s="19" t="s">
        <v>169</v>
      </c>
      <c r="AB74" s="7">
        <v>3</v>
      </c>
      <c r="AC74" s="5" t="s">
        <v>6</v>
      </c>
      <c r="AD74" s="16"/>
      <c r="AE74" s="17">
        <v>17.48</v>
      </c>
      <c r="AG74" s="7" t="s">
        <v>888</v>
      </c>
      <c r="AH74" s="5" t="s">
        <v>821</v>
      </c>
      <c r="AI74" s="5" t="s">
        <v>167</v>
      </c>
      <c r="AJ74" s="7">
        <v>3</v>
      </c>
      <c r="AK74" s="5" t="s">
        <v>6</v>
      </c>
      <c r="AL74" s="16"/>
      <c r="AM74" s="17">
        <v>20.57</v>
      </c>
      <c r="AO74" s="28" t="s">
        <v>1194</v>
      </c>
      <c r="AP74" s="5" t="s">
        <v>1079</v>
      </c>
      <c r="AQ74" s="5" t="s">
        <v>167</v>
      </c>
      <c r="AR74" s="7">
        <v>3</v>
      </c>
      <c r="AS74" s="5" t="s">
        <v>6</v>
      </c>
      <c r="AT74" s="16"/>
      <c r="AU74" s="17">
        <v>20.05</v>
      </c>
    </row>
    <row r="75" spans="1:47" x14ac:dyDescent="0.3">
      <c r="A75" s="6">
        <v>110</v>
      </c>
      <c r="B75" s="2" t="s">
        <v>92</v>
      </c>
      <c r="C75" s="13" t="s">
        <v>12</v>
      </c>
      <c r="D75" s="13">
        <v>2</v>
      </c>
      <c r="E75" s="2" t="s">
        <v>6</v>
      </c>
      <c r="F75" s="11"/>
      <c r="G75" s="2">
        <v>29.99</v>
      </c>
      <c r="Q75" s="2" t="s">
        <v>240</v>
      </c>
      <c r="R75" s="2" t="s">
        <v>94</v>
      </c>
      <c r="S75" s="2" t="s">
        <v>241</v>
      </c>
      <c r="T75" s="6">
        <v>4</v>
      </c>
      <c r="U75" s="2">
        <v>15.789300000000001</v>
      </c>
      <c r="V75" s="11">
        <v>16385512500</v>
      </c>
      <c r="W75" s="1">
        <v>34.270000000000003</v>
      </c>
      <c r="Y75" s="24" t="s">
        <v>652</v>
      </c>
      <c r="Z75" s="24" t="s">
        <v>560</v>
      </c>
      <c r="AA75" s="24" t="s">
        <v>187</v>
      </c>
      <c r="AB75" s="6">
        <v>3</v>
      </c>
      <c r="AC75" s="2" t="s">
        <v>6</v>
      </c>
      <c r="AD75" s="11"/>
      <c r="AE75" s="1">
        <v>16.64</v>
      </c>
      <c r="AG75" s="6" t="s">
        <v>889</v>
      </c>
      <c r="AH75" s="2" t="s">
        <v>821</v>
      </c>
      <c r="AI75" s="2" t="s">
        <v>169</v>
      </c>
      <c r="AJ75" s="6">
        <v>3</v>
      </c>
      <c r="AK75" s="2" t="s">
        <v>6</v>
      </c>
      <c r="AL75" s="11"/>
      <c r="AM75" s="1">
        <v>22.92</v>
      </c>
      <c r="AO75" s="29" t="s">
        <v>1193</v>
      </c>
      <c r="AP75" s="2" t="s">
        <v>1079</v>
      </c>
      <c r="AQ75" s="2" t="s">
        <v>169</v>
      </c>
      <c r="AR75" s="6">
        <v>3</v>
      </c>
      <c r="AS75" s="2" t="s">
        <v>6</v>
      </c>
      <c r="AT75" s="11"/>
      <c r="AU75" s="1">
        <v>22.14</v>
      </c>
    </row>
    <row r="76" spans="1:47" x14ac:dyDescent="0.3">
      <c r="A76" s="21">
        <v>113</v>
      </c>
      <c r="B76" s="5" t="s">
        <v>92</v>
      </c>
      <c r="C76" s="21" t="s">
        <v>16</v>
      </c>
      <c r="D76" s="21">
        <v>3</v>
      </c>
      <c r="E76" s="5" t="s">
        <v>6</v>
      </c>
      <c r="F76" s="16"/>
      <c r="G76" s="5">
        <v>29.37</v>
      </c>
      <c r="Q76" s="5" t="s">
        <v>242</v>
      </c>
      <c r="R76" s="5" t="s">
        <v>94</v>
      </c>
      <c r="S76" s="5" t="s">
        <v>243</v>
      </c>
      <c r="T76" s="7">
        <v>4</v>
      </c>
      <c r="U76" s="5">
        <v>19.5108</v>
      </c>
      <c r="V76" s="16">
        <v>1765500000</v>
      </c>
      <c r="W76" s="17">
        <v>33.44</v>
      </c>
      <c r="Y76" s="19" t="s">
        <v>651</v>
      </c>
      <c r="Z76" s="19" t="s">
        <v>560</v>
      </c>
      <c r="AA76" s="19" t="s">
        <v>171</v>
      </c>
      <c r="AB76" s="7">
        <v>3</v>
      </c>
      <c r="AC76" s="5" t="s">
        <v>6</v>
      </c>
      <c r="AD76" s="16"/>
      <c r="AE76" s="17">
        <v>17.440000000000001</v>
      </c>
      <c r="AG76" s="7" t="s">
        <v>890</v>
      </c>
      <c r="AH76" s="5" t="s">
        <v>821</v>
      </c>
      <c r="AI76" s="5" t="s">
        <v>173</v>
      </c>
      <c r="AJ76" s="7">
        <v>3</v>
      </c>
      <c r="AK76" s="5" t="s">
        <v>6</v>
      </c>
      <c r="AL76" s="16"/>
      <c r="AM76" s="17">
        <v>21.74</v>
      </c>
      <c r="AO76" s="28" t="s">
        <v>1192</v>
      </c>
      <c r="AP76" s="5" t="s">
        <v>1079</v>
      </c>
      <c r="AQ76" s="5" t="s">
        <v>173</v>
      </c>
      <c r="AR76" s="7">
        <v>3</v>
      </c>
      <c r="AS76" s="5" t="s">
        <v>6</v>
      </c>
      <c r="AT76" s="16"/>
      <c r="AU76" s="17">
        <v>20.170000000000002</v>
      </c>
    </row>
    <row r="77" spans="1:47" x14ac:dyDescent="0.3">
      <c r="A77" s="13">
        <v>114</v>
      </c>
      <c r="B77" s="2" t="s">
        <v>92</v>
      </c>
      <c r="C77" s="13" t="s">
        <v>17</v>
      </c>
      <c r="D77" s="13">
        <v>3</v>
      </c>
      <c r="E77" s="2" t="s">
        <v>6</v>
      </c>
      <c r="F77" s="11"/>
      <c r="G77" s="2">
        <v>29.56</v>
      </c>
      <c r="Q77" s="2" t="s">
        <v>244</v>
      </c>
      <c r="R77" s="2" t="s">
        <v>94</v>
      </c>
      <c r="S77" s="2" t="s">
        <v>245</v>
      </c>
      <c r="T77" s="6">
        <v>4</v>
      </c>
      <c r="U77" s="2">
        <v>13.821999999999999</v>
      </c>
      <c r="V77" s="11">
        <v>53204250000</v>
      </c>
      <c r="W77" s="1">
        <v>28.49</v>
      </c>
      <c r="Y77" s="24" t="s">
        <v>650</v>
      </c>
      <c r="Z77" s="24" t="s">
        <v>560</v>
      </c>
      <c r="AA77" s="24" t="s">
        <v>189</v>
      </c>
      <c r="AB77" s="6">
        <v>3</v>
      </c>
      <c r="AC77" s="2" t="s">
        <v>6</v>
      </c>
      <c r="AD77" s="11"/>
      <c r="AE77" s="1">
        <v>18.96</v>
      </c>
      <c r="AG77" s="6" t="s">
        <v>891</v>
      </c>
      <c r="AH77" s="2" t="s">
        <v>821</v>
      </c>
      <c r="AI77" s="2" t="s">
        <v>175</v>
      </c>
      <c r="AJ77" s="6">
        <v>3</v>
      </c>
      <c r="AK77" s="2" t="s">
        <v>6</v>
      </c>
      <c r="AL77" s="11"/>
      <c r="AM77" s="1">
        <v>20.47</v>
      </c>
      <c r="AO77" s="29" t="s">
        <v>1191</v>
      </c>
      <c r="AP77" s="2" t="s">
        <v>1079</v>
      </c>
      <c r="AQ77" s="2" t="s">
        <v>175</v>
      </c>
      <c r="AR77" s="6">
        <v>3</v>
      </c>
      <c r="AS77" s="2" t="s">
        <v>6</v>
      </c>
      <c r="AT77" s="11"/>
      <c r="AU77" s="1">
        <v>21.56</v>
      </c>
    </row>
    <row r="78" spans="1:47" x14ac:dyDescent="0.3">
      <c r="A78" s="21">
        <v>115</v>
      </c>
      <c r="B78" s="5" t="s">
        <v>92</v>
      </c>
      <c r="C78" s="21" t="s">
        <v>20</v>
      </c>
      <c r="D78" s="21">
        <v>4</v>
      </c>
      <c r="E78" s="5" t="s">
        <v>6</v>
      </c>
      <c r="F78" s="16"/>
      <c r="G78" s="5">
        <v>30</v>
      </c>
      <c r="Q78" s="5" t="s">
        <v>246</v>
      </c>
      <c r="R78" s="5" t="s">
        <v>94</v>
      </c>
      <c r="S78" s="5" t="s">
        <v>247</v>
      </c>
      <c r="T78" s="7">
        <v>4</v>
      </c>
      <c r="U78" s="5">
        <v>11.3504</v>
      </c>
      <c r="V78" s="16">
        <v>233652000000</v>
      </c>
      <c r="W78" s="17">
        <v>30.53</v>
      </c>
      <c r="Y78" s="19" t="s">
        <v>649</v>
      </c>
      <c r="Z78" s="19" t="s">
        <v>560</v>
      </c>
      <c r="AA78" s="19" t="s">
        <v>173</v>
      </c>
      <c r="AB78" s="7">
        <v>3</v>
      </c>
      <c r="AC78" s="5" t="s">
        <v>6</v>
      </c>
      <c r="AD78" s="16"/>
      <c r="AE78" s="17">
        <v>17.32</v>
      </c>
      <c r="AG78" s="7" t="s">
        <v>892</v>
      </c>
      <c r="AH78" s="5" t="s">
        <v>821</v>
      </c>
      <c r="AI78" s="5" t="s">
        <v>177</v>
      </c>
      <c r="AJ78" s="7">
        <v>3</v>
      </c>
      <c r="AK78" s="5" t="s">
        <v>6</v>
      </c>
      <c r="AL78" s="16"/>
      <c r="AM78" s="17">
        <v>20.49</v>
      </c>
      <c r="AO78" s="28" t="s">
        <v>1190</v>
      </c>
      <c r="AP78" s="5" t="s">
        <v>1079</v>
      </c>
      <c r="AQ78" s="5" t="s">
        <v>177</v>
      </c>
      <c r="AR78" s="7">
        <v>3</v>
      </c>
      <c r="AS78" s="5" t="s">
        <v>6</v>
      </c>
      <c r="AT78" s="16"/>
      <c r="AU78" s="17">
        <v>34.450000000000003</v>
      </c>
    </row>
    <row r="79" spans="1:47" x14ac:dyDescent="0.3">
      <c r="A79" s="13">
        <v>116</v>
      </c>
      <c r="B79" s="2" t="s">
        <v>92</v>
      </c>
      <c r="C79" s="13" t="s">
        <v>21</v>
      </c>
      <c r="D79" s="13">
        <v>4</v>
      </c>
      <c r="E79" s="2">
        <v>31.058599999999998</v>
      </c>
      <c r="F79" s="11">
        <v>1873282.5</v>
      </c>
      <c r="G79" s="2">
        <v>28.56</v>
      </c>
      <c r="Q79" s="2" t="s">
        <v>248</v>
      </c>
      <c r="R79" s="2" t="s">
        <v>94</v>
      </c>
      <c r="S79" s="2" t="s">
        <v>249</v>
      </c>
      <c r="T79" s="6">
        <v>4</v>
      </c>
      <c r="U79" s="2">
        <v>12.224399999999999</v>
      </c>
      <c r="V79" s="11">
        <v>138466500000</v>
      </c>
      <c r="W79" s="1">
        <v>32.049999999999997</v>
      </c>
      <c r="Y79" s="24" t="s">
        <v>648</v>
      </c>
      <c r="Z79" s="24" t="s">
        <v>560</v>
      </c>
      <c r="AA79" s="24" t="s">
        <v>175</v>
      </c>
      <c r="AB79" s="6">
        <v>3</v>
      </c>
      <c r="AC79" s="2" t="s">
        <v>6</v>
      </c>
      <c r="AD79" s="11"/>
      <c r="AE79" s="1">
        <v>18.07</v>
      </c>
      <c r="AG79" s="6" t="s">
        <v>893</v>
      </c>
      <c r="AH79" s="2" t="s">
        <v>821</v>
      </c>
      <c r="AI79" s="2" t="s">
        <v>179</v>
      </c>
      <c r="AJ79" s="6">
        <v>3</v>
      </c>
      <c r="AK79" s="2" t="s">
        <v>6</v>
      </c>
      <c r="AL79" s="11"/>
      <c r="AM79" s="1">
        <v>21.15</v>
      </c>
      <c r="AO79" s="29" t="s">
        <v>1189</v>
      </c>
      <c r="AP79" s="2" t="s">
        <v>1079</v>
      </c>
      <c r="AQ79" s="2" t="s">
        <v>179</v>
      </c>
      <c r="AR79" s="6">
        <v>3</v>
      </c>
      <c r="AS79" s="2" t="s">
        <v>6</v>
      </c>
      <c r="AT79" s="11"/>
      <c r="AU79" s="1">
        <v>21.88</v>
      </c>
    </row>
    <row r="80" spans="1:47" x14ac:dyDescent="0.3">
      <c r="A80" s="21">
        <v>117</v>
      </c>
      <c r="B80" s="5" t="s">
        <v>92</v>
      </c>
      <c r="C80" s="21" t="s">
        <v>9</v>
      </c>
      <c r="D80" s="21">
        <v>1</v>
      </c>
      <c r="E80" s="5" t="s">
        <v>6</v>
      </c>
      <c r="F80" s="16"/>
      <c r="G80" s="5">
        <v>29.63</v>
      </c>
      <c r="Q80" s="5" t="s">
        <v>250</v>
      </c>
      <c r="R80" s="5" t="s">
        <v>94</v>
      </c>
      <c r="S80" s="5" t="s">
        <v>251</v>
      </c>
      <c r="T80" s="7">
        <v>1</v>
      </c>
      <c r="U80" s="5" t="s">
        <v>6</v>
      </c>
      <c r="V80" s="16"/>
      <c r="W80" s="17">
        <v>36.06</v>
      </c>
      <c r="Y80" s="19" t="s">
        <v>647</v>
      </c>
      <c r="Z80" s="19" t="s">
        <v>560</v>
      </c>
      <c r="AA80" s="19" t="s">
        <v>191</v>
      </c>
      <c r="AB80" s="7">
        <v>3</v>
      </c>
      <c r="AC80" s="5" t="s">
        <v>6</v>
      </c>
      <c r="AD80" s="16"/>
      <c r="AE80" s="17">
        <v>16.399999999999999</v>
      </c>
      <c r="AG80" s="7" t="s">
        <v>894</v>
      </c>
      <c r="AH80" s="5" t="s">
        <v>821</v>
      </c>
      <c r="AI80" s="5" t="s">
        <v>183</v>
      </c>
      <c r="AJ80" s="7">
        <v>3</v>
      </c>
      <c r="AK80" s="5" t="s">
        <v>6</v>
      </c>
      <c r="AL80" s="16"/>
      <c r="AM80" s="17">
        <v>20.6</v>
      </c>
      <c r="AO80" s="28" t="s">
        <v>1188</v>
      </c>
      <c r="AP80" s="5" t="s">
        <v>1079</v>
      </c>
      <c r="AQ80" s="5" t="s">
        <v>181</v>
      </c>
      <c r="AR80" s="7">
        <v>3</v>
      </c>
      <c r="AS80" s="5" t="s">
        <v>6</v>
      </c>
      <c r="AT80" s="16"/>
      <c r="AU80" s="17">
        <v>21.47</v>
      </c>
    </row>
    <row r="81" spans="1:47" x14ac:dyDescent="0.3">
      <c r="A81" s="13">
        <v>118</v>
      </c>
      <c r="B81" s="2" t="s">
        <v>92</v>
      </c>
      <c r="C81" s="13" t="s">
        <v>13</v>
      </c>
      <c r="D81" s="13">
        <v>2</v>
      </c>
      <c r="E81" s="2" t="s">
        <v>6</v>
      </c>
      <c r="F81" s="11"/>
      <c r="G81" s="2">
        <v>32.799999999999997</v>
      </c>
      <c r="Q81" s="2" t="s">
        <v>252</v>
      </c>
      <c r="R81" s="2" t="s">
        <v>94</v>
      </c>
      <c r="S81" s="2" t="s">
        <v>253</v>
      </c>
      <c r="T81" s="6">
        <v>1</v>
      </c>
      <c r="U81" s="2" t="s">
        <v>6</v>
      </c>
      <c r="V81" s="11"/>
      <c r="W81" s="1">
        <v>37.18</v>
      </c>
      <c r="Y81" s="24" t="s">
        <v>646</v>
      </c>
      <c r="Z81" s="24" t="s">
        <v>560</v>
      </c>
      <c r="AA81" s="24" t="s">
        <v>177</v>
      </c>
      <c r="AB81" s="6">
        <v>3</v>
      </c>
      <c r="AC81" s="2" t="s">
        <v>6</v>
      </c>
      <c r="AD81" s="11"/>
      <c r="AE81" s="1">
        <v>18.04</v>
      </c>
      <c r="AG81" s="6" t="s">
        <v>895</v>
      </c>
      <c r="AH81" s="2" t="s">
        <v>821</v>
      </c>
      <c r="AI81" s="2" t="s">
        <v>181</v>
      </c>
      <c r="AJ81" s="6">
        <v>3</v>
      </c>
      <c r="AK81" s="2" t="s">
        <v>6</v>
      </c>
      <c r="AL81" s="11"/>
      <c r="AM81" s="1">
        <v>21.33</v>
      </c>
      <c r="AO81" s="29" t="s">
        <v>1187</v>
      </c>
      <c r="AP81" s="2" t="s">
        <v>1079</v>
      </c>
      <c r="AQ81" s="2" t="s">
        <v>183</v>
      </c>
      <c r="AR81" s="6">
        <v>3</v>
      </c>
      <c r="AS81" s="2" t="s">
        <v>6</v>
      </c>
      <c r="AT81" s="11"/>
      <c r="AU81" s="1">
        <v>20.239999999999998</v>
      </c>
    </row>
    <row r="82" spans="1:47" x14ac:dyDescent="0.3">
      <c r="Q82" s="5" t="s">
        <v>254</v>
      </c>
      <c r="R82" s="5" t="s">
        <v>94</v>
      </c>
      <c r="S82" s="5" t="s">
        <v>255</v>
      </c>
      <c r="T82" s="7">
        <v>1</v>
      </c>
      <c r="U82" s="5" t="s">
        <v>6</v>
      </c>
      <c r="V82" s="16"/>
      <c r="W82" s="17">
        <v>33.22</v>
      </c>
      <c r="Y82" s="19" t="s">
        <v>645</v>
      </c>
      <c r="Z82" s="19" t="s">
        <v>560</v>
      </c>
      <c r="AA82" s="19" t="s">
        <v>179</v>
      </c>
      <c r="AB82" s="7">
        <v>3</v>
      </c>
      <c r="AC82" s="5" t="s">
        <v>6</v>
      </c>
      <c r="AD82" s="16"/>
      <c r="AE82" s="17">
        <v>17.52</v>
      </c>
      <c r="AG82" s="7" t="s">
        <v>901</v>
      </c>
      <c r="AH82" s="19" t="s">
        <v>821</v>
      </c>
      <c r="AI82" s="19" t="s">
        <v>185</v>
      </c>
      <c r="AJ82" s="7">
        <v>3</v>
      </c>
      <c r="AK82" s="5" t="s">
        <v>6</v>
      </c>
      <c r="AL82" s="16"/>
      <c r="AM82" s="17">
        <v>20.67</v>
      </c>
      <c r="AO82" s="28" t="s">
        <v>1186</v>
      </c>
      <c r="AP82" s="5" t="s">
        <v>1079</v>
      </c>
      <c r="AQ82" s="5" t="s">
        <v>185</v>
      </c>
      <c r="AR82" s="7">
        <v>3</v>
      </c>
      <c r="AS82" s="5" t="s">
        <v>6</v>
      </c>
      <c r="AT82" s="16"/>
      <c r="AU82" s="17">
        <v>23.74</v>
      </c>
    </row>
    <row r="83" spans="1:47" x14ac:dyDescent="0.3">
      <c r="Q83" s="2" t="s">
        <v>256</v>
      </c>
      <c r="R83" s="2" t="s">
        <v>94</v>
      </c>
      <c r="S83" s="2" t="s">
        <v>257</v>
      </c>
      <c r="T83" s="6">
        <v>1</v>
      </c>
      <c r="U83" s="2" t="s">
        <v>6</v>
      </c>
      <c r="V83" s="11"/>
      <c r="W83" s="1">
        <v>26.57</v>
      </c>
      <c r="Y83" s="24" t="s">
        <v>644</v>
      </c>
      <c r="Z83" s="24" t="s">
        <v>560</v>
      </c>
      <c r="AA83" s="24" t="s">
        <v>193</v>
      </c>
      <c r="AB83" s="6">
        <v>3</v>
      </c>
      <c r="AC83" s="2" t="s">
        <v>6</v>
      </c>
      <c r="AD83" s="11"/>
      <c r="AE83" s="1">
        <v>17.04</v>
      </c>
      <c r="AG83" s="6" t="s">
        <v>902</v>
      </c>
      <c r="AH83" s="24" t="s">
        <v>821</v>
      </c>
      <c r="AI83" s="24" t="s">
        <v>187</v>
      </c>
      <c r="AJ83" s="6">
        <v>3</v>
      </c>
      <c r="AK83" s="2" t="s">
        <v>6</v>
      </c>
      <c r="AL83" s="11"/>
      <c r="AM83" s="1">
        <v>19.53</v>
      </c>
      <c r="AO83" s="29" t="s">
        <v>1185</v>
      </c>
      <c r="AP83" s="2" t="s">
        <v>1079</v>
      </c>
      <c r="AQ83" s="2" t="s">
        <v>187</v>
      </c>
      <c r="AR83" s="6">
        <v>3</v>
      </c>
      <c r="AS83" s="2" t="s">
        <v>6</v>
      </c>
      <c r="AT83" s="11"/>
      <c r="AU83" s="1">
        <v>17.579999999999998</v>
      </c>
    </row>
    <row r="84" spans="1:47" x14ac:dyDescent="0.3">
      <c r="Q84" s="5" t="s">
        <v>258</v>
      </c>
      <c r="R84" s="5" t="s">
        <v>94</v>
      </c>
      <c r="S84" s="5" t="s">
        <v>259</v>
      </c>
      <c r="T84" s="7">
        <v>1</v>
      </c>
      <c r="U84" s="5" t="s">
        <v>6</v>
      </c>
      <c r="V84" s="16"/>
      <c r="W84" s="17">
        <v>32.090000000000003</v>
      </c>
      <c r="Y84" s="19" t="s">
        <v>643</v>
      </c>
      <c r="Z84" s="19" t="s">
        <v>560</v>
      </c>
      <c r="AA84" s="19" t="s">
        <v>181</v>
      </c>
      <c r="AB84" s="7">
        <v>3</v>
      </c>
      <c r="AC84" s="5" t="s">
        <v>6</v>
      </c>
      <c r="AD84" s="16"/>
      <c r="AE84" s="17">
        <v>17.670000000000002</v>
      </c>
      <c r="AG84" s="7" t="s">
        <v>903</v>
      </c>
      <c r="AH84" s="19" t="s">
        <v>821</v>
      </c>
      <c r="AI84" s="19" t="s">
        <v>191</v>
      </c>
      <c r="AJ84" s="7">
        <v>3</v>
      </c>
      <c r="AK84" s="5" t="s">
        <v>6</v>
      </c>
      <c r="AL84" s="16"/>
      <c r="AM84" s="17">
        <v>20.37</v>
      </c>
      <c r="AO84" s="28" t="s">
        <v>1184</v>
      </c>
      <c r="AP84" s="5" t="s">
        <v>1079</v>
      </c>
      <c r="AQ84" s="5" t="s">
        <v>191</v>
      </c>
      <c r="AR84" s="7">
        <v>3</v>
      </c>
      <c r="AS84" s="5" t="s">
        <v>6</v>
      </c>
      <c r="AT84" s="16"/>
      <c r="AU84" s="17">
        <v>18.78</v>
      </c>
    </row>
    <row r="85" spans="1:47" x14ac:dyDescent="0.3">
      <c r="Q85" s="2" t="s">
        <v>260</v>
      </c>
      <c r="R85" s="2" t="s">
        <v>94</v>
      </c>
      <c r="S85" s="2" t="s">
        <v>261</v>
      </c>
      <c r="T85" s="6">
        <v>1</v>
      </c>
      <c r="U85" s="2" t="s">
        <v>6</v>
      </c>
      <c r="V85" s="11"/>
      <c r="W85" s="1">
        <v>30.28</v>
      </c>
      <c r="Y85" s="24" t="s">
        <v>642</v>
      </c>
      <c r="Z85" s="24" t="s">
        <v>560</v>
      </c>
      <c r="AA85" s="24" t="s">
        <v>183</v>
      </c>
      <c r="AB85" s="6">
        <v>3</v>
      </c>
      <c r="AC85" s="2" t="s">
        <v>6</v>
      </c>
      <c r="AD85" s="11"/>
      <c r="AE85" s="1">
        <v>17.809999999999999</v>
      </c>
      <c r="AG85" s="6" t="s">
        <v>904</v>
      </c>
      <c r="AH85" s="24" t="s">
        <v>821</v>
      </c>
      <c r="AI85" s="24" t="s">
        <v>193</v>
      </c>
      <c r="AJ85" s="6">
        <v>3</v>
      </c>
      <c r="AK85" s="2" t="s">
        <v>6</v>
      </c>
      <c r="AL85" s="11"/>
      <c r="AM85" s="1">
        <v>19.48</v>
      </c>
      <c r="AO85" s="29" t="s">
        <v>1183</v>
      </c>
      <c r="AP85" s="2" t="s">
        <v>1079</v>
      </c>
      <c r="AQ85" s="2" t="s">
        <v>193</v>
      </c>
      <c r="AR85" s="6">
        <v>3</v>
      </c>
      <c r="AS85" s="2" t="s">
        <v>6</v>
      </c>
      <c r="AT85" s="11"/>
      <c r="AU85" s="1">
        <v>19.07</v>
      </c>
    </row>
    <row r="86" spans="1:47" x14ac:dyDescent="0.3">
      <c r="Q86" s="5" t="s">
        <v>262</v>
      </c>
      <c r="R86" s="5" t="s">
        <v>94</v>
      </c>
      <c r="S86" s="5" t="s">
        <v>263</v>
      </c>
      <c r="T86" s="7">
        <v>1</v>
      </c>
      <c r="U86" s="5" t="s">
        <v>6</v>
      </c>
      <c r="V86" s="16"/>
      <c r="W86" s="17">
        <v>31.44</v>
      </c>
      <c r="Y86" s="19" t="s">
        <v>641</v>
      </c>
      <c r="Z86" s="19" t="s">
        <v>560</v>
      </c>
      <c r="AA86" s="19" t="s">
        <v>195</v>
      </c>
      <c r="AB86" s="7">
        <v>3</v>
      </c>
      <c r="AC86" s="5" t="s">
        <v>6</v>
      </c>
      <c r="AD86" s="16"/>
      <c r="AE86" s="17">
        <v>17.73</v>
      </c>
      <c r="AG86" s="7" t="s">
        <v>905</v>
      </c>
      <c r="AH86" s="19" t="s">
        <v>821</v>
      </c>
      <c r="AI86" s="19" t="s">
        <v>195</v>
      </c>
      <c r="AJ86" s="7">
        <v>3</v>
      </c>
      <c r="AK86" s="5" t="s">
        <v>6</v>
      </c>
      <c r="AL86" s="16"/>
      <c r="AM86" s="17">
        <v>20.94</v>
      </c>
      <c r="AO86" s="28" t="s">
        <v>1182</v>
      </c>
      <c r="AP86" s="5" t="s">
        <v>1079</v>
      </c>
      <c r="AQ86" s="5" t="s">
        <v>195</v>
      </c>
      <c r="AR86" s="7">
        <v>3</v>
      </c>
      <c r="AS86" s="5" t="s">
        <v>6</v>
      </c>
      <c r="AT86" s="16"/>
      <c r="AU86" s="17">
        <v>25.51</v>
      </c>
    </row>
    <row r="87" spans="1:47" x14ac:dyDescent="0.3">
      <c r="Q87" s="2" t="s">
        <v>264</v>
      </c>
      <c r="R87" s="2" t="s">
        <v>94</v>
      </c>
      <c r="S87" s="2" t="s">
        <v>265</v>
      </c>
      <c r="T87" s="6">
        <v>1</v>
      </c>
      <c r="U87" s="2" t="s">
        <v>6</v>
      </c>
      <c r="V87" s="11"/>
      <c r="W87" s="1">
        <v>29.92</v>
      </c>
      <c r="Y87" s="24" t="s">
        <v>640</v>
      </c>
      <c r="Z87" s="24" t="s">
        <v>560</v>
      </c>
      <c r="AA87" s="24" t="s">
        <v>197</v>
      </c>
      <c r="AB87" s="6">
        <v>3</v>
      </c>
      <c r="AC87" s="2" t="s">
        <v>6</v>
      </c>
      <c r="AD87" s="11"/>
      <c r="AE87" s="1">
        <v>18.32</v>
      </c>
      <c r="AG87" s="6" t="s">
        <v>906</v>
      </c>
      <c r="AH87" s="24" t="s">
        <v>821</v>
      </c>
      <c r="AI87" s="24" t="s">
        <v>199</v>
      </c>
      <c r="AJ87" s="6">
        <v>3</v>
      </c>
      <c r="AK87" s="2" t="s">
        <v>6</v>
      </c>
      <c r="AL87" s="11"/>
      <c r="AM87" s="1">
        <v>19.59</v>
      </c>
      <c r="AO87" s="29" t="s">
        <v>1181</v>
      </c>
      <c r="AP87" s="2" t="s">
        <v>1079</v>
      </c>
      <c r="AQ87" s="2" t="s">
        <v>199</v>
      </c>
      <c r="AR87" s="6">
        <v>3</v>
      </c>
      <c r="AS87" s="2" t="s">
        <v>6</v>
      </c>
      <c r="AT87" s="11"/>
      <c r="AU87" s="1">
        <v>18.2</v>
      </c>
    </row>
    <row r="88" spans="1:47" x14ac:dyDescent="0.3">
      <c r="Q88" s="5" t="s">
        <v>266</v>
      </c>
      <c r="R88" s="5" t="s">
        <v>94</v>
      </c>
      <c r="S88" s="5" t="s">
        <v>267</v>
      </c>
      <c r="T88" s="7">
        <v>1</v>
      </c>
      <c r="U88" s="5" t="s">
        <v>6</v>
      </c>
      <c r="V88" s="16"/>
      <c r="W88" s="17">
        <v>30.76</v>
      </c>
      <c r="Y88" s="19" t="s">
        <v>639</v>
      </c>
      <c r="Z88" s="19" t="s">
        <v>560</v>
      </c>
      <c r="AA88" s="19" t="s">
        <v>199</v>
      </c>
      <c r="AB88" s="7">
        <v>3</v>
      </c>
      <c r="AC88" s="5" t="s">
        <v>6</v>
      </c>
      <c r="AD88" s="16"/>
      <c r="AE88" s="17">
        <v>20.61</v>
      </c>
      <c r="AG88" s="7" t="s">
        <v>907</v>
      </c>
      <c r="AH88" s="19" t="s">
        <v>821</v>
      </c>
      <c r="AI88" s="19" t="s">
        <v>197</v>
      </c>
      <c r="AJ88" s="7">
        <v>3</v>
      </c>
      <c r="AK88" s="5" t="s">
        <v>6</v>
      </c>
      <c r="AL88" s="16"/>
      <c r="AM88" s="17">
        <v>20.28</v>
      </c>
      <c r="AO88" s="28" t="s">
        <v>1180</v>
      </c>
      <c r="AP88" s="5" t="s">
        <v>1079</v>
      </c>
      <c r="AQ88" s="5" t="s">
        <v>197</v>
      </c>
      <c r="AR88" s="7">
        <v>3</v>
      </c>
      <c r="AS88" s="5" t="s">
        <v>6</v>
      </c>
      <c r="AT88" s="16"/>
      <c r="AU88" s="17">
        <v>18.309999999999999</v>
      </c>
    </row>
    <row r="89" spans="1:47" x14ac:dyDescent="0.3">
      <c r="Q89" s="2" t="s">
        <v>268</v>
      </c>
      <c r="R89" s="2" t="s">
        <v>94</v>
      </c>
      <c r="S89" s="2" t="s">
        <v>269</v>
      </c>
      <c r="T89" s="6">
        <v>1</v>
      </c>
      <c r="U89" s="2" t="s">
        <v>6</v>
      </c>
      <c r="V89" s="11"/>
      <c r="W89" s="1">
        <v>30.29</v>
      </c>
      <c r="Y89" s="24" t="s">
        <v>638</v>
      </c>
      <c r="Z89" s="24" t="s">
        <v>560</v>
      </c>
      <c r="AA89" s="24" t="s">
        <v>251</v>
      </c>
      <c r="AB89" s="6">
        <v>1</v>
      </c>
      <c r="AC89" s="2" t="s">
        <v>6</v>
      </c>
      <c r="AD89" s="11"/>
      <c r="AE89" s="1">
        <v>15.9</v>
      </c>
      <c r="AG89" s="6" t="s">
        <v>908</v>
      </c>
      <c r="AH89" s="24" t="s">
        <v>821</v>
      </c>
      <c r="AI89" s="24" t="s">
        <v>261</v>
      </c>
      <c r="AJ89" s="6">
        <v>1</v>
      </c>
      <c r="AK89" s="2" t="s">
        <v>6</v>
      </c>
      <c r="AL89" s="11"/>
      <c r="AM89" s="1">
        <v>26.17</v>
      </c>
      <c r="AO89" s="29" t="s">
        <v>1179</v>
      </c>
      <c r="AP89" s="2" t="s">
        <v>1079</v>
      </c>
      <c r="AQ89" s="2" t="s">
        <v>261</v>
      </c>
      <c r="AR89" s="6">
        <v>1</v>
      </c>
      <c r="AS89" s="2" t="s">
        <v>6</v>
      </c>
      <c r="AT89" s="11"/>
      <c r="AU89" s="1">
        <v>19.45</v>
      </c>
    </row>
    <row r="90" spans="1:47" x14ac:dyDescent="0.3">
      <c r="Q90" s="5" t="s">
        <v>270</v>
      </c>
      <c r="R90" s="5" t="s">
        <v>94</v>
      </c>
      <c r="S90" s="5" t="s">
        <v>271</v>
      </c>
      <c r="T90" s="7">
        <v>1</v>
      </c>
      <c r="U90" s="5" t="s">
        <v>6</v>
      </c>
      <c r="V90" s="16"/>
      <c r="W90" s="17">
        <v>33.6</v>
      </c>
      <c r="Y90" s="19" t="s">
        <v>637</v>
      </c>
      <c r="Z90" s="19" t="s">
        <v>560</v>
      </c>
      <c r="AA90" s="19" t="s">
        <v>269</v>
      </c>
      <c r="AB90" s="7">
        <v>1</v>
      </c>
      <c r="AC90" s="5" t="s">
        <v>6</v>
      </c>
      <c r="AD90" s="16"/>
      <c r="AE90" s="17">
        <v>16.77</v>
      </c>
      <c r="AG90" s="7" t="s">
        <v>909</v>
      </c>
      <c r="AH90" s="19" t="s">
        <v>821</v>
      </c>
      <c r="AI90" s="19" t="s">
        <v>277</v>
      </c>
      <c r="AJ90" s="7">
        <v>1</v>
      </c>
      <c r="AK90" s="5" t="s">
        <v>6</v>
      </c>
      <c r="AL90" s="16"/>
      <c r="AM90" s="17">
        <v>20.46</v>
      </c>
      <c r="AO90" s="28" t="s">
        <v>1178</v>
      </c>
      <c r="AP90" s="5" t="s">
        <v>1079</v>
      </c>
      <c r="AQ90" s="5" t="s">
        <v>277</v>
      </c>
      <c r="AR90" s="7">
        <v>1</v>
      </c>
      <c r="AS90" s="5" t="s">
        <v>6</v>
      </c>
      <c r="AT90" s="16"/>
      <c r="AU90" s="17">
        <v>19.57</v>
      </c>
    </row>
    <row r="91" spans="1:47" x14ac:dyDescent="0.3">
      <c r="Q91" s="2" t="s">
        <v>272</v>
      </c>
      <c r="R91" s="2" t="s">
        <v>94</v>
      </c>
      <c r="S91" s="2" t="s">
        <v>273</v>
      </c>
      <c r="T91" s="6">
        <v>1</v>
      </c>
      <c r="U91" s="2" t="s">
        <v>6</v>
      </c>
      <c r="V91" s="11"/>
      <c r="W91" s="1">
        <v>35.08</v>
      </c>
      <c r="Y91" s="24" t="s">
        <v>636</v>
      </c>
      <c r="Z91" s="24" t="s">
        <v>560</v>
      </c>
      <c r="AA91" s="24" t="s">
        <v>253</v>
      </c>
      <c r="AB91" s="6">
        <v>1</v>
      </c>
      <c r="AC91" s="2" t="s">
        <v>6</v>
      </c>
      <c r="AD91" s="11"/>
      <c r="AE91" s="1">
        <v>16.63</v>
      </c>
      <c r="AG91" s="6" t="s">
        <v>910</v>
      </c>
      <c r="AH91" s="24" t="s">
        <v>821</v>
      </c>
      <c r="AI91" s="24" t="s">
        <v>251</v>
      </c>
      <c r="AJ91" s="6">
        <v>1</v>
      </c>
      <c r="AK91" s="2" t="s">
        <v>6</v>
      </c>
      <c r="AL91" s="11"/>
      <c r="AM91" s="1">
        <v>21.91</v>
      </c>
      <c r="AO91" s="29" t="s">
        <v>1177</v>
      </c>
      <c r="AP91" s="2" t="s">
        <v>1079</v>
      </c>
      <c r="AQ91" s="2" t="s">
        <v>251</v>
      </c>
      <c r="AR91" s="6">
        <v>1</v>
      </c>
      <c r="AS91" s="2" t="s">
        <v>6</v>
      </c>
      <c r="AT91" s="11"/>
      <c r="AU91" s="1">
        <v>20.11</v>
      </c>
    </row>
    <row r="92" spans="1:47" x14ac:dyDescent="0.3">
      <c r="Q92" s="5" t="s">
        <v>274</v>
      </c>
      <c r="R92" s="5" t="s">
        <v>94</v>
      </c>
      <c r="S92" s="5" t="s">
        <v>275</v>
      </c>
      <c r="T92" s="7">
        <v>1</v>
      </c>
      <c r="U92" s="5" t="s">
        <v>6</v>
      </c>
      <c r="V92" s="16"/>
      <c r="W92" s="17">
        <v>29.2</v>
      </c>
      <c r="Y92" s="19" t="s">
        <v>635</v>
      </c>
      <c r="Z92" s="19" t="s">
        <v>560</v>
      </c>
      <c r="AA92" s="19" t="s">
        <v>271</v>
      </c>
      <c r="AB92" s="7">
        <v>1</v>
      </c>
      <c r="AC92" s="5" t="s">
        <v>6</v>
      </c>
      <c r="AD92" s="16"/>
      <c r="AE92" s="17">
        <v>16.28</v>
      </c>
      <c r="AG92" s="7" t="s">
        <v>911</v>
      </c>
      <c r="AH92" s="19" t="s">
        <v>821</v>
      </c>
      <c r="AI92" s="19" t="s">
        <v>253</v>
      </c>
      <c r="AJ92" s="7">
        <v>1</v>
      </c>
      <c r="AK92" s="5" t="s">
        <v>6</v>
      </c>
      <c r="AL92" s="16"/>
      <c r="AM92" s="17">
        <v>31.52</v>
      </c>
      <c r="AO92" s="28" t="s">
        <v>1176</v>
      </c>
      <c r="AP92" s="5" t="s">
        <v>1079</v>
      </c>
      <c r="AQ92" s="5" t="s">
        <v>253</v>
      </c>
      <c r="AR92" s="7">
        <v>1</v>
      </c>
      <c r="AS92" s="5" t="s">
        <v>6</v>
      </c>
      <c r="AT92" s="16"/>
      <c r="AU92" s="17">
        <v>20.440000000000001</v>
      </c>
    </row>
    <row r="93" spans="1:47" x14ac:dyDescent="0.3">
      <c r="Q93" s="2" t="s">
        <v>276</v>
      </c>
      <c r="R93" s="2" t="s">
        <v>94</v>
      </c>
      <c r="S93" s="2" t="s">
        <v>277</v>
      </c>
      <c r="T93" s="6">
        <v>1</v>
      </c>
      <c r="U93" s="2" t="s">
        <v>6</v>
      </c>
      <c r="V93" s="11"/>
      <c r="W93" s="1">
        <v>35.93</v>
      </c>
      <c r="Y93" s="24" t="s">
        <v>634</v>
      </c>
      <c r="Z93" s="24" t="s">
        <v>560</v>
      </c>
      <c r="AA93" s="24" t="s">
        <v>255</v>
      </c>
      <c r="AB93" s="6">
        <v>1</v>
      </c>
      <c r="AC93" s="2" t="s">
        <v>6</v>
      </c>
      <c r="AD93" s="11"/>
      <c r="AE93" s="1">
        <v>17.29</v>
      </c>
      <c r="AG93" s="6" t="s">
        <v>912</v>
      </c>
      <c r="AH93" s="24" t="s">
        <v>821</v>
      </c>
      <c r="AI93" s="24" t="s">
        <v>255</v>
      </c>
      <c r="AJ93" s="6">
        <v>1</v>
      </c>
      <c r="AK93" s="2" t="s">
        <v>6</v>
      </c>
      <c r="AL93" s="11"/>
      <c r="AM93" s="1">
        <v>21.94</v>
      </c>
      <c r="AO93" s="29" t="s">
        <v>1175</v>
      </c>
      <c r="AP93" s="2" t="s">
        <v>1079</v>
      </c>
      <c r="AQ93" s="2" t="s">
        <v>255</v>
      </c>
      <c r="AR93" s="6">
        <v>1</v>
      </c>
      <c r="AS93" s="2" t="s">
        <v>6</v>
      </c>
      <c r="AT93" s="11"/>
      <c r="AU93" s="1">
        <v>24.95</v>
      </c>
    </row>
    <row r="94" spans="1:47" x14ac:dyDescent="0.3">
      <c r="Q94" s="5" t="s">
        <v>278</v>
      </c>
      <c r="R94" s="5" t="s">
        <v>94</v>
      </c>
      <c r="S94" s="5" t="s">
        <v>279</v>
      </c>
      <c r="T94" s="7">
        <v>1</v>
      </c>
      <c r="U94" s="5" t="s">
        <v>6</v>
      </c>
      <c r="V94" s="16"/>
      <c r="W94" s="17">
        <v>30.2</v>
      </c>
      <c r="Y94" s="19" t="s">
        <v>633</v>
      </c>
      <c r="Z94" s="19" t="s">
        <v>560</v>
      </c>
      <c r="AA94" s="19" t="s">
        <v>273</v>
      </c>
      <c r="AB94" s="7">
        <v>1</v>
      </c>
      <c r="AC94" s="5" t="s">
        <v>6</v>
      </c>
      <c r="AD94" s="16"/>
      <c r="AE94" s="17">
        <v>17.329999999999998</v>
      </c>
      <c r="AG94" s="7" t="s">
        <v>913</v>
      </c>
      <c r="AH94" s="19" t="s">
        <v>821</v>
      </c>
      <c r="AI94" s="19" t="s">
        <v>257</v>
      </c>
      <c r="AJ94" s="7">
        <v>1</v>
      </c>
      <c r="AK94" s="5" t="s">
        <v>6</v>
      </c>
      <c r="AL94" s="16"/>
      <c r="AM94" s="17">
        <v>20.13</v>
      </c>
      <c r="AO94" s="28" t="s">
        <v>1174</v>
      </c>
      <c r="AP94" s="5" t="s">
        <v>1079</v>
      </c>
      <c r="AQ94" s="5" t="s">
        <v>257</v>
      </c>
      <c r="AR94" s="7">
        <v>1</v>
      </c>
      <c r="AS94" s="5" t="s">
        <v>6</v>
      </c>
      <c r="AT94" s="16"/>
      <c r="AU94" s="17">
        <v>20.29</v>
      </c>
    </row>
    <row r="95" spans="1:47" x14ac:dyDescent="0.3">
      <c r="Q95" s="2" t="s">
        <v>280</v>
      </c>
      <c r="R95" s="2" t="s">
        <v>94</v>
      </c>
      <c r="S95" s="2" t="s">
        <v>281</v>
      </c>
      <c r="T95" s="6">
        <v>1</v>
      </c>
      <c r="U95" s="2" t="s">
        <v>6</v>
      </c>
      <c r="V95" s="11"/>
      <c r="W95" s="1">
        <v>31.24</v>
      </c>
      <c r="Y95" s="24" t="s">
        <v>632</v>
      </c>
      <c r="Z95" s="24" t="s">
        <v>560</v>
      </c>
      <c r="AA95" s="24" t="s">
        <v>257</v>
      </c>
      <c r="AB95" s="6">
        <v>1</v>
      </c>
      <c r="AC95" s="2" t="s">
        <v>6</v>
      </c>
      <c r="AD95" s="11"/>
      <c r="AE95" s="1">
        <v>16.27</v>
      </c>
      <c r="AG95" s="6" t="s">
        <v>914</v>
      </c>
      <c r="AH95" s="24" t="s">
        <v>821</v>
      </c>
      <c r="AI95" s="24" t="s">
        <v>259</v>
      </c>
      <c r="AJ95" s="6">
        <v>1</v>
      </c>
      <c r="AK95" s="2" t="s">
        <v>6</v>
      </c>
      <c r="AL95" s="11"/>
      <c r="AM95" s="1">
        <v>20.100000000000001</v>
      </c>
      <c r="AO95" s="29" t="s">
        <v>1173</v>
      </c>
      <c r="AP95" s="2" t="s">
        <v>1079</v>
      </c>
      <c r="AQ95" s="2" t="s">
        <v>259</v>
      </c>
      <c r="AR95" s="6">
        <v>1</v>
      </c>
      <c r="AS95" s="2" t="s">
        <v>6</v>
      </c>
      <c r="AT95" s="11"/>
      <c r="AU95" s="1">
        <v>17.05</v>
      </c>
    </row>
    <row r="96" spans="1:47" x14ac:dyDescent="0.3">
      <c r="Q96" s="5" t="s">
        <v>282</v>
      </c>
      <c r="R96" s="5" t="s">
        <v>94</v>
      </c>
      <c r="S96" s="5" t="s">
        <v>283</v>
      </c>
      <c r="T96" s="7">
        <v>1</v>
      </c>
      <c r="U96" s="5" t="s">
        <v>6</v>
      </c>
      <c r="V96" s="16"/>
      <c r="W96" s="17">
        <v>31.88</v>
      </c>
      <c r="Y96" s="19" t="s">
        <v>631</v>
      </c>
      <c r="Z96" s="19" t="s">
        <v>560</v>
      </c>
      <c r="AA96" s="19" t="s">
        <v>259</v>
      </c>
      <c r="AB96" s="7">
        <v>1</v>
      </c>
      <c r="AC96" s="5" t="s">
        <v>6</v>
      </c>
      <c r="AD96" s="16"/>
      <c r="AE96" s="17">
        <v>16.850000000000001</v>
      </c>
      <c r="AG96" s="7" t="s">
        <v>915</v>
      </c>
      <c r="AH96" s="19" t="s">
        <v>821</v>
      </c>
      <c r="AI96" s="19" t="s">
        <v>263</v>
      </c>
      <c r="AJ96" s="7">
        <v>1</v>
      </c>
      <c r="AK96" s="5" t="s">
        <v>6</v>
      </c>
      <c r="AL96" s="16"/>
      <c r="AM96" s="17">
        <v>22.33</v>
      </c>
      <c r="AO96" s="28" t="s">
        <v>1172</v>
      </c>
      <c r="AP96" s="5" t="s">
        <v>1079</v>
      </c>
      <c r="AQ96" s="5" t="s">
        <v>263</v>
      </c>
      <c r="AR96" s="7">
        <v>1</v>
      </c>
      <c r="AS96" s="5" t="s">
        <v>6</v>
      </c>
      <c r="AT96" s="16"/>
      <c r="AU96" s="17">
        <v>21.42</v>
      </c>
    </row>
    <row r="97" spans="17:47" x14ac:dyDescent="0.3">
      <c r="Q97" s="2" t="s">
        <v>284</v>
      </c>
      <c r="R97" s="2" t="s">
        <v>94</v>
      </c>
      <c r="S97" s="2" t="s">
        <v>285</v>
      </c>
      <c r="T97" s="6">
        <v>1</v>
      </c>
      <c r="U97" s="2" t="s">
        <v>6</v>
      </c>
      <c r="V97" s="11"/>
      <c r="W97" s="1">
        <v>28.06</v>
      </c>
      <c r="Y97" s="24" t="s">
        <v>630</v>
      </c>
      <c r="Z97" s="24" t="s">
        <v>560</v>
      </c>
      <c r="AA97" s="24" t="s">
        <v>275</v>
      </c>
      <c r="AB97" s="6">
        <v>1</v>
      </c>
      <c r="AC97" s="2" t="s">
        <v>6</v>
      </c>
      <c r="AD97" s="11"/>
      <c r="AE97" s="1">
        <v>17.48</v>
      </c>
      <c r="AG97" s="6" t="s">
        <v>916</v>
      </c>
      <c r="AH97" s="24" t="s">
        <v>821</v>
      </c>
      <c r="AI97" s="24" t="s">
        <v>273</v>
      </c>
      <c r="AJ97" s="6">
        <v>1</v>
      </c>
      <c r="AK97" s="2" t="s">
        <v>6</v>
      </c>
      <c r="AL97" s="11"/>
      <c r="AM97" s="1">
        <v>20.05</v>
      </c>
      <c r="AO97" s="29" t="s">
        <v>1171</v>
      </c>
      <c r="AP97" s="2" t="s">
        <v>1079</v>
      </c>
      <c r="AQ97" s="2" t="s">
        <v>273</v>
      </c>
      <c r="AR97" s="6">
        <v>1</v>
      </c>
      <c r="AS97" s="2" t="s">
        <v>6</v>
      </c>
      <c r="AT97" s="11"/>
      <c r="AU97" s="1">
        <v>19.149999999999999</v>
      </c>
    </row>
    <row r="98" spans="17:47" x14ac:dyDescent="0.3">
      <c r="Q98" s="5" t="s">
        <v>286</v>
      </c>
      <c r="R98" s="5" t="s">
        <v>94</v>
      </c>
      <c r="S98" s="5" t="s">
        <v>287</v>
      </c>
      <c r="T98" s="7">
        <v>1</v>
      </c>
      <c r="U98" s="5" t="s">
        <v>6</v>
      </c>
      <c r="V98" s="16"/>
      <c r="W98" s="17">
        <v>27.86</v>
      </c>
      <c r="Y98" s="19" t="s">
        <v>629</v>
      </c>
      <c r="Z98" s="19" t="s">
        <v>560</v>
      </c>
      <c r="AA98" s="19" t="s">
        <v>261</v>
      </c>
      <c r="AB98" s="7">
        <v>1</v>
      </c>
      <c r="AC98" s="5" t="s">
        <v>6</v>
      </c>
      <c r="AD98" s="16"/>
      <c r="AE98" s="17">
        <v>17.48</v>
      </c>
      <c r="AG98" s="7" t="s">
        <v>917</v>
      </c>
      <c r="AH98" s="19" t="s">
        <v>821</v>
      </c>
      <c r="AI98" s="19" t="s">
        <v>265</v>
      </c>
      <c r="AJ98" s="7">
        <v>1</v>
      </c>
      <c r="AK98" s="5" t="s">
        <v>6</v>
      </c>
      <c r="AL98" s="16"/>
      <c r="AM98" s="17">
        <v>21.59</v>
      </c>
      <c r="AO98" s="28" t="s">
        <v>1170</v>
      </c>
      <c r="AP98" s="5" t="s">
        <v>1079</v>
      </c>
      <c r="AQ98" s="5" t="s">
        <v>265</v>
      </c>
      <c r="AR98" s="7">
        <v>1</v>
      </c>
      <c r="AS98" s="5" t="s">
        <v>6</v>
      </c>
      <c r="AT98" s="16"/>
      <c r="AU98" s="17">
        <v>21.75</v>
      </c>
    </row>
    <row r="99" spans="17:47" x14ac:dyDescent="0.3">
      <c r="Q99" s="2" t="s">
        <v>288</v>
      </c>
      <c r="R99" s="2" t="s">
        <v>94</v>
      </c>
      <c r="S99" s="2" t="s">
        <v>289</v>
      </c>
      <c r="T99" s="6">
        <v>1</v>
      </c>
      <c r="U99" s="2" t="s">
        <v>6</v>
      </c>
      <c r="V99" s="11"/>
      <c r="W99" s="1">
        <v>32.39</v>
      </c>
      <c r="Y99" s="24" t="s">
        <v>628</v>
      </c>
      <c r="Z99" s="24" t="s">
        <v>560</v>
      </c>
      <c r="AA99" s="24" t="s">
        <v>277</v>
      </c>
      <c r="AB99" s="6">
        <v>1</v>
      </c>
      <c r="AC99" s="2" t="s">
        <v>6</v>
      </c>
      <c r="AD99" s="11"/>
      <c r="AE99" s="1">
        <v>18.47</v>
      </c>
      <c r="AG99" s="6" t="s">
        <v>918</v>
      </c>
      <c r="AH99" s="24" t="s">
        <v>821</v>
      </c>
      <c r="AI99" s="24" t="s">
        <v>267</v>
      </c>
      <c r="AJ99" s="6">
        <v>1</v>
      </c>
      <c r="AK99" s="2" t="s">
        <v>6</v>
      </c>
      <c r="AL99" s="11"/>
      <c r="AM99" s="1">
        <v>19.36</v>
      </c>
      <c r="AO99" s="29" t="s">
        <v>1169</v>
      </c>
      <c r="AP99" s="2" t="s">
        <v>1079</v>
      </c>
      <c r="AQ99" s="2" t="s">
        <v>267</v>
      </c>
      <c r="AR99" s="6">
        <v>1</v>
      </c>
      <c r="AS99" s="2" t="s">
        <v>6</v>
      </c>
      <c r="AT99" s="11"/>
      <c r="AU99" s="1">
        <v>18.28</v>
      </c>
    </row>
    <row r="100" spans="17:47" x14ac:dyDescent="0.3">
      <c r="Q100" s="5" t="s">
        <v>290</v>
      </c>
      <c r="R100" s="5" t="s">
        <v>94</v>
      </c>
      <c r="S100" s="5" t="s">
        <v>291</v>
      </c>
      <c r="T100" s="7">
        <v>1</v>
      </c>
      <c r="U100" s="5" t="s">
        <v>6</v>
      </c>
      <c r="V100" s="16"/>
      <c r="W100" s="17">
        <v>33.82</v>
      </c>
      <c r="Y100" s="19" t="s">
        <v>627</v>
      </c>
      <c r="Z100" s="19" t="s">
        <v>560</v>
      </c>
      <c r="AA100" s="19" t="s">
        <v>263</v>
      </c>
      <c r="AB100" s="7">
        <v>1</v>
      </c>
      <c r="AC100" s="5" t="s">
        <v>6</v>
      </c>
      <c r="AD100" s="16"/>
      <c r="AE100" s="17">
        <v>20.010000000000002</v>
      </c>
      <c r="AG100" s="7" t="s">
        <v>919</v>
      </c>
      <c r="AH100" s="5" t="s">
        <v>821</v>
      </c>
      <c r="AI100" s="5" t="s">
        <v>269</v>
      </c>
      <c r="AJ100" s="7">
        <v>1</v>
      </c>
      <c r="AK100" s="5" t="s">
        <v>6</v>
      </c>
      <c r="AL100" s="16"/>
      <c r="AM100" s="18">
        <v>21.81</v>
      </c>
      <c r="AO100" s="28" t="s">
        <v>1168</v>
      </c>
      <c r="AP100" s="5" t="s">
        <v>1079</v>
      </c>
      <c r="AQ100" s="5" t="s">
        <v>269</v>
      </c>
      <c r="AR100" s="7">
        <v>1</v>
      </c>
      <c r="AS100" s="5" t="s">
        <v>6</v>
      </c>
      <c r="AT100" s="16"/>
      <c r="AU100" s="17">
        <v>19.84</v>
      </c>
    </row>
    <row r="101" spans="17:47" x14ac:dyDescent="0.3">
      <c r="Q101" s="2" t="s">
        <v>292</v>
      </c>
      <c r="R101" s="2" t="s">
        <v>94</v>
      </c>
      <c r="S101" s="2" t="s">
        <v>293</v>
      </c>
      <c r="T101" s="6">
        <v>2</v>
      </c>
      <c r="U101" s="2" t="s">
        <v>6</v>
      </c>
      <c r="V101" s="11"/>
      <c r="W101" s="1">
        <v>30.02</v>
      </c>
      <c r="Y101" s="24" t="s">
        <v>626</v>
      </c>
      <c r="Z101" s="24" t="s">
        <v>560</v>
      </c>
      <c r="AA101" s="24" t="s">
        <v>279</v>
      </c>
      <c r="AB101" s="6">
        <v>1</v>
      </c>
      <c r="AC101" s="2" t="s">
        <v>6</v>
      </c>
      <c r="AD101" s="11"/>
      <c r="AE101" s="1">
        <v>17.510000000000002</v>
      </c>
      <c r="AG101" s="6" t="s">
        <v>920</v>
      </c>
      <c r="AH101" s="2" t="s">
        <v>821</v>
      </c>
      <c r="AI101" s="2" t="s">
        <v>271</v>
      </c>
      <c r="AJ101" s="6">
        <v>1</v>
      </c>
      <c r="AK101" s="2" t="s">
        <v>6</v>
      </c>
      <c r="AL101" s="11"/>
      <c r="AM101" s="12">
        <v>21.07</v>
      </c>
      <c r="AO101" s="29" t="s">
        <v>1167</v>
      </c>
      <c r="AP101" s="2" t="s">
        <v>1079</v>
      </c>
      <c r="AQ101" s="2" t="s">
        <v>271</v>
      </c>
      <c r="AR101" s="6">
        <v>1</v>
      </c>
      <c r="AS101" s="2" t="s">
        <v>6</v>
      </c>
      <c r="AT101" s="11"/>
      <c r="AU101" s="1">
        <v>21.25</v>
      </c>
    </row>
    <row r="102" spans="17:47" x14ac:dyDescent="0.3">
      <c r="Q102" s="5" t="s">
        <v>294</v>
      </c>
      <c r="R102" s="5" t="s">
        <v>94</v>
      </c>
      <c r="S102" s="5" t="s">
        <v>295</v>
      </c>
      <c r="T102" s="7">
        <v>2</v>
      </c>
      <c r="U102" s="5" t="s">
        <v>6</v>
      </c>
      <c r="V102" s="16"/>
      <c r="W102" s="17">
        <v>35.65</v>
      </c>
      <c r="Y102" s="19" t="s">
        <v>625</v>
      </c>
      <c r="Z102" s="19" t="s">
        <v>560</v>
      </c>
      <c r="AA102" s="19" t="s">
        <v>265</v>
      </c>
      <c r="AB102" s="7">
        <v>1</v>
      </c>
      <c r="AC102" s="5" t="s">
        <v>6</v>
      </c>
      <c r="AD102" s="16"/>
      <c r="AE102" s="17">
        <v>18.149999999999999</v>
      </c>
      <c r="AG102" s="7" t="s">
        <v>921</v>
      </c>
      <c r="AH102" s="5" t="s">
        <v>821</v>
      </c>
      <c r="AI102" s="5" t="s">
        <v>283</v>
      </c>
      <c r="AJ102" s="7">
        <v>1</v>
      </c>
      <c r="AK102" s="5" t="s">
        <v>6</v>
      </c>
      <c r="AL102" s="16"/>
      <c r="AM102" s="18">
        <v>19.37</v>
      </c>
      <c r="AO102" s="28" t="s">
        <v>1166</v>
      </c>
      <c r="AP102" s="5" t="s">
        <v>1079</v>
      </c>
      <c r="AQ102" s="5" t="s">
        <v>283</v>
      </c>
      <c r="AR102" s="7">
        <v>1</v>
      </c>
      <c r="AS102" s="5" t="s">
        <v>6</v>
      </c>
      <c r="AT102" s="16"/>
      <c r="AU102" s="17">
        <v>19.2</v>
      </c>
    </row>
    <row r="103" spans="17:47" x14ac:dyDescent="0.3">
      <c r="Q103" s="2" t="s">
        <v>296</v>
      </c>
      <c r="R103" s="2" t="s">
        <v>94</v>
      </c>
      <c r="S103" s="2" t="s">
        <v>297</v>
      </c>
      <c r="T103" s="6">
        <v>2</v>
      </c>
      <c r="U103" s="2" t="s">
        <v>6</v>
      </c>
      <c r="V103" s="11"/>
      <c r="W103" s="1">
        <v>34.47</v>
      </c>
      <c r="Y103" s="24" t="s">
        <v>624</v>
      </c>
      <c r="Z103" s="24" t="s">
        <v>560</v>
      </c>
      <c r="AA103" s="24" t="s">
        <v>267</v>
      </c>
      <c r="AB103" s="6">
        <v>1</v>
      </c>
      <c r="AC103" s="2" t="s">
        <v>6</v>
      </c>
      <c r="AD103" s="11"/>
      <c r="AE103" s="1">
        <v>17.579999999999998</v>
      </c>
      <c r="AG103" s="6" t="s">
        <v>922</v>
      </c>
      <c r="AH103" s="2" t="s">
        <v>821</v>
      </c>
      <c r="AI103" s="2" t="s">
        <v>275</v>
      </c>
      <c r="AJ103" s="6">
        <v>1</v>
      </c>
      <c r="AK103" s="2" t="s">
        <v>6</v>
      </c>
      <c r="AL103" s="11"/>
      <c r="AM103" s="12">
        <v>21.26</v>
      </c>
      <c r="AO103" s="29" t="s">
        <v>1165</v>
      </c>
      <c r="AP103" s="2" t="s">
        <v>1079</v>
      </c>
      <c r="AQ103" s="2" t="s">
        <v>275</v>
      </c>
      <c r="AR103" s="6">
        <v>1</v>
      </c>
      <c r="AS103" s="2" t="s">
        <v>6</v>
      </c>
      <c r="AT103" s="11"/>
      <c r="AU103" s="1">
        <v>20.88</v>
      </c>
    </row>
    <row r="104" spans="17:47" x14ac:dyDescent="0.3">
      <c r="Q104" s="5" t="s">
        <v>298</v>
      </c>
      <c r="R104" s="5" t="s">
        <v>94</v>
      </c>
      <c r="S104" s="5" t="s">
        <v>299</v>
      </c>
      <c r="T104" s="7">
        <v>2</v>
      </c>
      <c r="U104" s="5" t="s">
        <v>6</v>
      </c>
      <c r="V104" s="16"/>
      <c r="W104" s="17">
        <v>28.04</v>
      </c>
      <c r="Y104" s="19" t="s">
        <v>623</v>
      </c>
      <c r="Z104" s="19" t="s">
        <v>560</v>
      </c>
      <c r="AA104" s="19" t="s">
        <v>281</v>
      </c>
      <c r="AB104" s="7">
        <v>1</v>
      </c>
      <c r="AC104" s="5" t="s">
        <v>6</v>
      </c>
      <c r="AD104" s="16"/>
      <c r="AE104" s="17">
        <v>17.96</v>
      </c>
      <c r="AG104" s="7" t="s">
        <v>923</v>
      </c>
      <c r="AH104" s="5" t="s">
        <v>821</v>
      </c>
      <c r="AI104" s="5" t="s">
        <v>279</v>
      </c>
      <c r="AJ104" s="7">
        <v>1</v>
      </c>
      <c r="AK104" s="5" t="s">
        <v>6</v>
      </c>
      <c r="AL104" s="16"/>
      <c r="AM104" s="18">
        <v>18.18</v>
      </c>
      <c r="AO104" s="28" t="s">
        <v>1164</v>
      </c>
      <c r="AP104" s="5" t="s">
        <v>1079</v>
      </c>
      <c r="AQ104" s="5" t="s">
        <v>279</v>
      </c>
      <c r="AR104" s="7">
        <v>1</v>
      </c>
      <c r="AS104" s="5" t="s">
        <v>6</v>
      </c>
      <c r="AT104" s="16"/>
      <c r="AU104" s="17">
        <v>19.27</v>
      </c>
    </row>
    <row r="105" spans="17:47" x14ac:dyDescent="0.3">
      <c r="Q105" s="2" t="s">
        <v>300</v>
      </c>
      <c r="R105" s="2" t="s">
        <v>94</v>
      </c>
      <c r="S105" s="2" t="s">
        <v>301</v>
      </c>
      <c r="T105" s="6">
        <v>2</v>
      </c>
      <c r="U105" s="2" t="s">
        <v>6</v>
      </c>
      <c r="V105" s="11"/>
      <c r="W105" s="1">
        <v>35.43</v>
      </c>
      <c r="Y105" s="24" t="s">
        <v>622</v>
      </c>
      <c r="Z105" s="24" t="s">
        <v>560</v>
      </c>
      <c r="AA105" s="24" t="s">
        <v>283</v>
      </c>
      <c r="AB105" s="6">
        <v>1</v>
      </c>
      <c r="AC105" s="2" t="s">
        <v>6</v>
      </c>
      <c r="AD105" s="11"/>
      <c r="AE105" s="1">
        <v>18.02</v>
      </c>
      <c r="AG105" s="6" t="s">
        <v>924</v>
      </c>
      <c r="AH105" s="2" t="s">
        <v>821</v>
      </c>
      <c r="AI105" s="2" t="s">
        <v>281</v>
      </c>
      <c r="AJ105" s="6">
        <v>1</v>
      </c>
      <c r="AK105" s="2" t="s">
        <v>6</v>
      </c>
      <c r="AL105" s="11"/>
      <c r="AM105" s="12">
        <v>19.829999999999998</v>
      </c>
      <c r="AO105" s="29" t="s">
        <v>1163</v>
      </c>
      <c r="AP105" s="2" t="s">
        <v>1079</v>
      </c>
      <c r="AQ105" s="2" t="s">
        <v>281</v>
      </c>
      <c r="AR105" s="6">
        <v>1</v>
      </c>
      <c r="AS105" s="2" t="s">
        <v>6</v>
      </c>
      <c r="AT105" s="11"/>
      <c r="AU105" s="1">
        <v>23.98</v>
      </c>
    </row>
    <row r="106" spans="17:47" x14ac:dyDescent="0.3">
      <c r="Q106" s="5" t="s">
        <v>302</v>
      </c>
      <c r="R106" s="5" t="s">
        <v>94</v>
      </c>
      <c r="S106" s="5" t="s">
        <v>303</v>
      </c>
      <c r="T106" s="7">
        <v>2</v>
      </c>
      <c r="U106" s="5" t="s">
        <v>6</v>
      </c>
      <c r="V106" s="16"/>
      <c r="W106" s="17">
        <v>29.4</v>
      </c>
      <c r="Y106" s="19" t="s">
        <v>621</v>
      </c>
      <c r="Z106" s="19" t="s">
        <v>560</v>
      </c>
      <c r="AA106" s="19" t="s">
        <v>285</v>
      </c>
      <c r="AB106" s="7">
        <v>1</v>
      </c>
      <c r="AC106" s="5" t="s">
        <v>6</v>
      </c>
      <c r="AD106" s="16"/>
      <c r="AE106" s="17">
        <v>17.72</v>
      </c>
      <c r="AG106" s="7" t="s">
        <v>925</v>
      </c>
      <c r="AH106" s="5" t="s">
        <v>821</v>
      </c>
      <c r="AI106" s="5" t="s">
        <v>285</v>
      </c>
      <c r="AJ106" s="7">
        <v>1</v>
      </c>
      <c r="AK106" s="5" t="s">
        <v>6</v>
      </c>
      <c r="AL106" s="16"/>
      <c r="AM106" s="18">
        <v>18.95</v>
      </c>
      <c r="AO106" s="28" t="s">
        <v>1162</v>
      </c>
      <c r="AP106" s="5" t="s">
        <v>1079</v>
      </c>
      <c r="AQ106" s="5" t="s">
        <v>285</v>
      </c>
      <c r="AR106" s="7">
        <v>1</v>
      </c>
      <c r="AS106" s="5" t="s">
        <v>6</v>
      </c>
      <c r="AT106" s="16"/>
      <c r="AU106" s="17">
        <v>18.29</v>
      </c>
    </row>
    <row r="107" spans="17:47" x14ac:dyDescent="0.3">
      <c r="Q107" s="2" t="s">
        <v>304</v>
      </c>
      <c r="R107" s="2" t="s">
        <v>94</v>
      </c>
      <c r="S107" s="2" t="s">
        <v>305</v>
      </c>
      <c r="T107" s="6">
        <v>2</v>
      </c>
      <c r="U107" s="2" t="s">
        <v>6</v>
      </c>
      <c r="V107" s="11"/>
      <c r="W107" s="1">
        <v>29.81</v>
      </c>
      <c r="Y107" s="24" t="s">
        <v>620</v>
      </c>
      <c r="Z107" s="24" t="s">
        <v>560</v>
      </c>
      <c r="AA107" s="24" t="s">
        <v>287</v>
      </c>
      <c r="AB107" s="6">
        <v>1</v>
      </c>
      <c r="AC107" s="2" t="s">
        <v>6</v>
      </c>
      <c r="AD107" s="11"/>
      <c r="AE107" s="1">
        <v>18.11</v>
      </c>
      <c r="AG107" s="6" t="s">
        <v>926</v>
      </c>
      <c r="AH107" s="2" t="s">
        <v>821</v>
      </c>
      <c r="AI107" s="2" t="s">
        <v>287</v>
      </c>
      <c r="AJ107" s="6">
        <v>1</v>
      </c>
      <c r="AK107" s="2" t="s">
        <v>6</v>
      </c>
      <c r="AL107" s="11"/>
      <c r="AM107" s="12">
        <v>20.62</v>
      </c>
      <c r="AO107" s="29" t="s">
        <v>1161</v>
      </c>
      <c r="AP107" s="2" t="s">
        <v>1079</v>
      </c>
      <c r="AQ107" s="2" t="s">
        <v>287</v>
      </c>
      <c r="AR107" s="6">
        <v>1</v>
      </c>
      <c r="AS107" s="2" t="s">
        <v>6</v>
      </c>
      <c r="AT107" s="11"/>
      <c r="AU107" s="1">
        <v>19.53</v>
      </c>
    </row>
    <row r="108" spans="17:47" x14ac:dyDescent="0.3">
      <c r="Q108" s="5" t="s">
        <v>306</v>
      </c>
      <c r="R108" s="5" t="s">
        <v>94</v>
      </c>
      <c r="S108" s="5" t="s">
        <v>307</v>
      </c>
      <c r="T108" s="7">
        <v>2</v>
      </c>
      <c r="U108" s="5" t="s">
        <v>6</v>
      </c>
      <c r="V108" s="16"/>
      <c r="W108" s="17">
        <v>30.14</v>
      </c>
      <c r="Y108" s="19" t="s">
        <v>619</v>
      </c>
      <c r="Z108" s="19" t="s">
        <v>560</v>
      </c>
      <c r="AA108" s="19" t="s">
        <v>289</v>
      </c>
      <c r="AB108" s="7">
        <v>1</v>
      </c>
      <c r="AC108" s="5" t="s">
        <v>6</v>
      </c>
      <c r="AD108" s="16"/>
      <c r="AE108" s="17">
        <v>31.48</v>
      </c>
      <c r="AG108" s="7" t="s">
        <v>927</v>
      </c>
      <c r="AH108" s="5" t="s">
        <v>821</v>
      </c>
      <c r="AI108" s="5" t="s">
        <v>289</v>
      </c>
      <c r="AJ108" s="7">
        <v>1</v>
      </c>
      <c r="AK108" s="5" t="s">
        <v>6</v>
      </c>
      <c r="AL108" s="16"/>
      <c r="AM108" s="18">
        <v>18.95</v>
      </c>
      <c r="AO108" s="28" t="s">
        <v>1160</v>
      </c>
      <c r="AP108" s="5" t="s">
        <v>1079</v>
      </c>
      <c r="AQ108" s="5" t="s">
        <v>289</v>
      </c>
      <c r="AR108" s="7">
        <v>1</v>
      </c>
      <c r="AS108" s="5" t="s">
        <v>6</v>
      </c>
      <c r="AT108" s="16"/>
      <c r="AU108" s="17">
        <v>19.100000000000001</v>
      </c>
    </row>
    <row r="109" spans="17:47" x14ac:dyDescent="0.3">
      <c r="Q109" s="2" t="s">
        <v>308</v>
      </c>
      <c r="R109" s="2" t="s">
        <v>94</v>
      </c>
      <c r="S109" s="2" t="s">
        <v>309</v>
      </c>
      <c r="T109" s="6">
        <v>2</v>
      </c>
      <c r="U109" s="2" t="s">
        <v>6</v>
      </c>
      <c r="V109" s="11"/>
      <c r="W109" s="1">
        <v>27.85</v>
      </c>
      <c r="Y109" s="24" t="s">
        <v>618</v>
      </c>
      <c r="Z109" s="24" t="s">
        <v>560</v>
      </c>
      <c r="AA109" s="24" t="s">
        <v>291</v>
      </c>
      <c r="AB109" s="6">
        <v>1</v>
      </c>
      <c r="AC109" s="2" t="s">
        <v>6</v>
      </c>
      <c r="AD109" s="11"/>
      <c r="AE109" s="1">
        <v>29.21</v>
      </c>
      <c r="AG109" s="6" t="s">
        <v>928</v>
      </c>
      <c r="AH109" s="2" t="s">
        <v>821</v>
      </c>
      <c r="AI109" s="2" t="s">
        <v>291</v>
      </c>
      <c r="AJ109" s="6">
        <v>1</v>
      </c>
      <c r="AK109" s="2" t="s">
        <v>6</v>
      </c>
      <c r="AL109" s="11"/>
      <c r="AM109" s="12">
        <v>20.58</v>
      </c>
      <c r="AO109" s="29" t="s">
        <v>1159</v>
      </c>
      <c r="AP109" s="2" t="s">
        <v>1079</v>
      </c>
      <c r="AQ109" s="2" t="s">
        <v>291</v>
      </c>
      <c r="AR109" s="6">
        <v>1</v>
      </c>
      <c r="AS109" s="2" t="s">
        <v>6</v>
      </c>
      <c r="AT109" s="11"/>
      <c r="AU109" s="1">
        <v>18.37</v>
      </c>
    </row>
    <row r="110" spans="17:47" x14ac:dyDescent="0.3">
      <c r="Q110" s="5" t="s">
        <v>310</v>
      </c>
      <c r="R110" s="5" t="s">
        <v>94</v>
      </c>
      <c r="S110" s="5" t="s">
        <v>311</v>
      </c>
      <c r="T110" s="7">
        <v>2</v>
      </c>
      <c r="U110" s="5" t="s">
        <v>6</v>
      </c>
      <c r="V110" s="16"/>
      <c r="W110" s="17">
        <v>29.77</v>
      </c>
      <c r="Y110" s="19" t="s">
        <v>617</v>
      </c>
      <c r="Z110" s="19" t="s">
        <v>560</v>
      </c>
      <c r="AA110" s="19" t="s">
        <v>293</v>
      </c>
      <c r="AB110" s="7">
        <v>2</v>
      </c>
      <c r="AC110" s="5" t="s">
        <v>6</v>
      </c>
      <c r="AD110" s="16"/>
      <c r="AE110" s="17">
        <v>18.04</v>
      </c>
      <c r="AG110" s="7" t="s">
        <v>929</v>
      </c>
      <c r="AH110" s="5" t="s">
        <v>821</v>
      </c>
      <c r="AI110" s="5" t="s">
        <v>303</v>
      </c>
      <c r="AJ110" s="7">
        <v>2</v>
      </c>
      <c r="AK110" s="5" t="s">
        <v>6</v>
      </c>
      <c r="AL110" s="16"/>
      <c r="AM110" s="18">
        <v>20.12</v>
      </c>
      <c r="AO110" s="28" t="s">
        <v>1158</v>
      </c>
      <c r="AP110" s="5" t="s">
        <v>1079</v>
      </c>
      <c r="AQ110" s="5" t="s">
        <v>303</v>
      </c>
      <c r="AR110" s="7">
        <v>2</v>
      </c>
      <c r="AS110" s="5" t="s">
        <v>6</v>
      </c>
      <c r="AT110" s="16"/>
      <c r="AU110" s="17">
        <v>19.02</v>
      </c>
    </row>
    <row r="111" spans="17:47" x14ac:dyDescent="0.3">
      <c r="Q111" s="2" t="s">
        <v>312</v>
      </c>
      <c r="R111" s="2" t="s">
        <v>94</v>
      </c>
      <c r="S111" s="2" t="s">
        <v>313</v>
      </c>
      <c r="T111" s="6">
        <v>2</v>
      </c>
      <c r="U111" s="2" t="s">
        <v>6</v>
      </c>
      <c r="V111" s="11"/>
      <c r="W111" s="1">
        <v>31.03</v>
      </c>
      <c r="Y111" s="24" t="s">
        <v>616</v>
      </c>
      <c r="Z111" s="24" t="s">
        <v>560</v>
      </c>
      <c r="AA111" s="24" t="s">
        <v>313</v>
      </c>
      <c r="AB111" s="6">
        <v>2</v>
      </c>
      <c r="AC111" s="2" t="s">
        <v>6</v>
      </c>
      <c r="AD111" s="11"/>
      <c r="AE111" s="1">
        <v>18.23</v>
      </c>
      <c r="AG111" s="6" t="s">
        <v>930</v>
      </c>
      <c r="AH111" s="2" t="s">
        <v>821</v>
      </c>
      <c r="AI111" s="2" t="s">
        <v>327</v>
      </c>
      <c r="AJ111" s="6">
        <v>2</v>
      </c>
      <c r="AK111" s="2" t="s">
        <v>6</v>
      </c>
      <c r="AL111" s="11"/>
      <c r="AM111" s="12">
        <v>22.23</v>
      </c>
      <c r="AO111" s="29" t="s">
        <v>1157</v>
      </c>
      <c r="AP111" s="2" t="s">
        <v>1079</v>
      </c>
      <c r="AQ111" s="2" t="s">
        <v>327</v>
      </c>
      <c r="AR111" s="6">
        <v>2</v>
      </c>
      <c r="AS111" s="2" t="s">
        <v>6</v>
      </c>
      <c r="AT111" s="11"/>
      <c r="AU111" s="1">
        <v>19.11</v>
      </c>
    </row>
    <row r="112" spans="17:47" x14ac:dyDescent="0.3">
      <c r="Q112" s="5" t="s">
        <v>314</v>
      </c>
      <c r="R112" s="5" t="s">
        <v>94</v>
      </c>
      <c r="S112" s="5" t="s">
        <v>315</v>
      </c>
      <c r="T112" s="7">
        <v>2</v>
      </c>
      <c r="U112" s="5" t="s">
        <v>6</v>
      </c>
      <c r="V112" s="16"/>
      <c r="W112" s="17">
        <v>34.840000000000003</v>
      </c>
      <c r="Y112" s="19" t="s">
        <v>615</v>
      </c>
      <c r="Z112" s="19" t="s">
        <v>560</v>
      </c>
      <c r="AA112" s="19" t="s">
        <v>295</v>
      </c>
      <c r="AB112" s="7">
        <v>2</v>
      </c>
      <c r="AC112" s="5" t="s">
        <v>6</v>
      </c>
      <c r="AD112" s="16"/>
      <c r="AE112" s="17">
        <v>19.34</v>
      </c>
      <c r="AG112" s="7" t="s">
        <v>931</v>
      </c>
      <c r="AH112" s="5" t="s">
        <v>821</v>
      </c>
      <c r="AI112" s="5" t="s">
        <v>293</v>
      </c>
      <c r="AJ112" s="7">
        <v>2</v>
      </c>
      <c r="AK112" s="5" t="s">
        <v>6</v>
      </c>
      <c r="AL112" s="16"/>
      <c r="AM112" s="18">
        <v>22.1</v>
      </c>
      <c r="AO112" s="28" t="s">
        <v>1156</v>
      </c>
      <c r="AP112" s="5" t="s">
        <v>1079</v>
      </c>
      <c r="AQ112" s="5" t="s">
        <v>293</v>
      </c>
      <c r="AR112" s="7">
        <v>2</v>
      </c>
      <c r="AS112" s="5" t="s">
        <v>6</v>
      </c>
      <c r="AT112" s="16"/>
      <c r="AU112" s="17">
        <v>19.25</v>
      </c>
    </row>
    <row r="113" spans="17:47" x14ac:dyDescent="0.3">
      <c r="Q113" s="2" t="s">
        <v>316</v>
      </c>
      <c r="R113" s="2" t="s">
        <v>94</v>
      </c>
      <c r="S113" s="2" t="s">
        <v>317</v>
      </c>
      <c r="T113" s="6">
        <v>2</v>
      </c>
      <c r="U113" s="2" t="s">
        <v>6</v>
      </c>
      <c r="V113" s="11"/>
      <c r="W113" s="1">
        <v>32.14</v>
      </c>
      <c r="Y113" s="24" t="s">
        <v>614</v>
      </c>
      <c r="Z113" s="24" t="s">
        <v>560</v>
      </c>
      <c r="AA113" s="24" t="s">
        <v>315</v>
      </c>
      <c r="AB113" s="6">
        <v>2</v>
      </c>
      <c r="AC113" s="2" t="s">
        <v>6</v>
      </c>
      <c r="AD113" s="11"/>
      <c r="AE113" s="1">
        <v>20.5</v>
      </c>
      <c r="AG113" s="6" t="s">
        <v>946</v>
      </c>
      <c r="AH113" s="24" t="s">
        <v>821</v>
      </c>
      <c r="AI113" s="2" t="s">
        <v>295</v>
      </c>
      <c r="AJ113" s="6">
        <v>2</v>
      </c>
      <c r="AK113" s="2" t="s">
        <v>6</v>
      </c>
      <c r="AL113" s="11"/>
      <c r="AM113" s="25">
        <v>21.24</v>
      </c>
      <c r="AO113" s="29" t="s">
        <v>1155</v>
      </c>
      <c r="AP113" s="2" t="s">
        <v>1079</v>
      </c>
      <c r="AQ113" s="2" t="s">
        <v>295</v>
      </c>
      <c r="AR113" s="6">
        <v>2</v>
      </c>
      <c r="AS113" s="2" t="s">
        <v>6</v>
      </c>
      <c r="AT113" s="11"/>
      <c r="AU113" s="1">
        <v>19.61</v>
      </c>
    </row>
    <row r="114" spans="17:47" x14ac:dyDescent="0.3">
      <c r="Q114" s="5" t="s">
        <v>318</v>
      </c>
      <c r="R114" s="5" t="s">
        <v>94</v>
      </c>
      <c r="S114" s="5" t="s">
        <v>319</v>
      </c>
      <c r="T114" s="7">
        <v>2</v>
      </c>
      <c r="U114" s="5" t="s">
        <v>6</v>
      </c>
      <c r="V114" s="16"/>
      <c r="W114" s="17">
        <v>30.68</v>
      </c>
      <c r="Y114" s="19" t="s">
        <v>613</v>
      </c>
      <c r="Z114" s="19" t="s">
        <v>560</v>
      </c>
      <c r="AA114" s="19" t="s">
        <v>297</v>
      </c>
      <c r="AB114" s="7">
        <v>2</v>
      </c>
      <c r="AC114" s="5" t="s">
        <v>6</v>
      </c>
      <c r="AD114" s="16"/>
      <c r="AE114" s="17">
        <v>18.600000000000001</v>
      </c>
      <c r="AG114" s="7" t="s">
        <v>945</v>
      </c>
      <c r="AH114" s="19" t="s">
        <v>821</v>
      </c>
      <c r="AI114" s="5" t="s">
        <v>297</v>
      </c>
      <c r="AJ114" s="7">
        <v>2</v>
      </c>
      <c r="AK114" s="5" t="s">
        <v>6</v>
      </c>
      <c r="AL114" s="16"/>
      <c r="AM114" s="22">
        <v>19.91</v>
      </c>
      <c r="AO114" s="28" t="s">
        <v>1154</v>
      </c>
      <c r="AP114" s="5" t="s">
        <v>1079</v>
      </c>
      <c r="AQ114" s="5" t="s">
        <v>297</v>
      </c>
      <c r="AR114" s="7">
        <v>2</v>
      </c>
      <c r="AS114" s="5" t="s">
        <v>6</v>
      </c>
      <c r="AT114" s="16"/>
      <c r="AU114" s="17">
        <v>23.14</v>
      </c>
    </row>
    <row r="115" spans="17:47" x14ac:dyDescent="0.3">
      <c r="Q115" s="2" t="s">
        <v>320</v>
      </c>
      <c r="R115" s="2" t="s">
        <v>94</v>
      </c>
      <c r="S115" s="2" t="s">
        <v>321</v>
      </c>
      <c r="T115" s="6">
        <v>2</v>
      </c>
      <c r="U115" s="2" t="s">
        <v>6</v>
      </c>
      <c r="V115" s="11"/>
      <c r="W115" s="1">
        <v>32.51</v>
      </c>
      <c r="Y115" s="24" t="s">
        <v>612</v>
      </c>
      <c r="Z115" s="24" t="s">
        <v>560</v>
      </c>
      <c r="AA115" s="24" t="s">
        <v>317</v>
      </c>
      <c r="AB115" s="6">
        <v>2</v>
      </c>
      <c r="AC115" s="2" t="s">
        <v>6</v>
      </c>
      <c r="AD115" s="11"/>
      <c r="AE115" s="1">
        <v>17.63</v>
      </c>
      <c r="AG115" s="6" t="s">
        <v>944</v>
      </c>
      <c r="AH115" s="24" t="s">
        <v>821</v>
      </c>
      <c r="AI115" s="2" t="s">
        <v>299</v>
      </c>
      <c r="AJ115" s="6">
        <v>2</v>
      </c>
      <c r="AK115" s="2" t="s">
        <v>6</v>
      </c>
      <c r="AL115" s="11"/>
      <c r="AM115" s="25">
        <v>20.329999999999998</v>
      </c>
      <c r="AO115" s="29" t="s">
        <v>1153</v>
      </c>
      <c r="AP115" s="2" t="s">
        <v>1079</v>
      </c>
      <c r="AQ115" s="2" t="s">
        <v>299</v>
      </c>
      <c r="AR115" s="6">
        <v>2</v>
      </c>
      <c r="AS115" s="2" t="s">
        <v>6</v>
      </c>
      <c r="AT115" s="11"/>
      <c r="AU115" s="1">
        <v>22.42</v>
      </c>
    </row>
    <row r="116" spans="17:47" x14ac:dyDescent="0.3">
      <c r="Q116" s="5" t="s">
        <v>322</v>
      </c>
      <c r="R116" s="5" t="s">
        <v>94</v>
      </c>
      <c r="S116" s="5" t="s">
        <v>323</v>
      </c>
      <c r="T116" s="7">
        <v>2</v>
      </c>
      <c r="U116" s="5" t="s">
        <v>6</v>
      </c>
      <c r="V116" s="16"/>
      <c r="W116" s="17">
        <v>35</v>
      </c>
      <c r="Y116" s="19" t="s">
        <v>611</v>
      </c>
      <c r="Z116" s="19" t="s">
        <v>560</v>
      </c>
      <c r="AA116" s="19" t="s">
        <v>299</v>
      </c>
      <c r="AB116" s="7">
        <v>2</v>
      </c>
      <c r="AC116" s="5" t="s">
        <v>6</v>
      </c>
      <c r="AD116" s="16"/>
      <c r="AE116" s="17">
        <v>19.440000000000001</v>
      </c>
      <c r="AG116" s="7" t="s">
        <v>943</v>
      </c>
      <c r="AH116" s="19" t="s">
        <v>821</v>
      </c>
      <c r="AI116" s="5" t="s">
        <v>301</v>
      </c>
      <c r="AJ116" s="7">
        <v>2</v>
      </c>
      <c r="AK116" s="5" t="s">
        <v>6</v>
      </c>
      <c r="AL116" s="16"/>
      <c r="AM116" s="22">
        <v>32.4</v>
      </c>
      <c r="AO116" s="28" t="s">
        <v>1152</v>
      </c>
      <c r="AP116" s="5" t="s">
        <v>1079</v>
      </c>
      <c r="AQ116" s="5" t="s">
        <v>301</v>
      </c>
      <c r="AR116" s="7">
        <v>2</v>
      </c>
      <c r="AS116" s="5" t="s">
        <v>6</v>
      </c>
      <c r="AT116" s="16"/>
      <c r="AU116" s="17">
        <v>24.46</v>
      </c>
    </row>
    <row r="117" spans="17:47" x14ac:dyDescent="0.3">
      <c r="Q117" s="2" t="s">
        <v>324</v>
      </c>
      <c r="R117" s="2" t="s">
        <v>94</v>
      </c>
      <c r="S117" s="2" t="s">
        <v>325</v>
      </c>
      <c r="T117" s="6">
        <v>2</v>
      </c>
      <c r="U117" s="2" t="s">
        <v>6</v>
      </c>
      <c r="V117" s="11"/>
      <c r="W117" s="1">
        <v>26.68</v>
      </c>
      <c r="Y117" s="2" t="s">
        <v>1076</v>
      </c>
      <c r="Z117" s="2" t="s">
        <v>560</v>
      </c>
      <c r="AA117" s="2" t="s">
        <v>301</v>
      </c>
      <c r="AB117" s="6">
        <v>2</v>
      </c>
      <c r="AC117" s="2" t="s">
        <v>6</v>
      </c>
      <c r="AD117" s="11"/>
      <c r="AE117" s="1">
        <v>18.21</v>
      </c>
      <c r="AG117" s="6" t="s">
        <v>942</v>
      </c>
      <c r="AH117" s="24" t="s">
        <v>821</v>
      </c>
      <c r="AI117" s="2" t="s">
        <v>305</v>
      </c>
      <c r="AJ117" s="6">
        <v>2</v>
      </c>
      <c r="AK117" s="2" t="s">
        <v>6</v>
      </c>
      <c r="AL117" s="11"/>
      <c r="AM117" s="25">
        <v>18.149999999999999</v>
      </c>
      <c r="AO117" s="29" t="s">
        <v>1151</v>
      </c>
      <c r="AP117" s="2" t="s">
        <v>1079</v>
      </c>
      <c r="AQ117" s="2" t="s">
        <v>305</v>
      </c>
      <c r="AR117" s="6">
        <v>2</v>
      </c>
      <c r="AS117" s="2" t="s">
        <v>6</v>
      </c>
      <c r="AT117" s="11"/>
      <c r="AU117" s="1">
        <v>22.04</v>
      </c>
    </row>
    <row r="118" spans="17:47" x14ac:dyDescent="0.3">
      <c r="Q118" s="5" t="s">
        <v>326</v>
      </c>
      <c r="R118" s="5" t="s">
        <v>94</v>
      </c>
      <c r="S118" s="5" t="s">
        <v>327</v>
      </c>
      <c r="T118" s="7">
        <v>2</v>
      </c>
      <c r="U118" s="5" t="s">
        <v>6</v>
      </c>
      <c r="V118" s="16"/>
      <c r="W118" s="17">
        <v>27.37</v>
      </c>
      <c r="Y118" s="5" t="s">
        <v>1075</v>
      </c>
      <c r="Z118" s="5" t="s">
        <v>560</v>
      </c>
      <c r="AA118" s="5" t="s">
        <v>319</v>
      </c>
      <c r="AB118" s="7">
        <v>2</v>
      </c>
      <c r="AC118" s="5" t="s">
        <v>6</v>
      </c>
      <c r="AD118" s="16"/>
      <c r="AE118" s="17">
        <v>19.57</v>
      </c>
      <c r="AG118" s="7" t="s">
        <v>941</v>
      </c>
      <c r="AH118" s="19" t="s">
        <v>821</v>
      </c>
      <c r="AI118" s="5" t="s">
        <v>307</v>
      </c>
      <c r="AJ118" s="7">
        <v>2</v>
      </c>
      <c r="AK118" s="5" t="s">
        <v>6</v>
      </c>
      <c r="AL118" s="16"/>
      <c r="AM118" s="22">
        <v>21.39</v>
      </c>
      <c r="AO118" s="28" t="s">
        <v>1150</v>
      </c>
      <c r="AP118" s="5" t="s">
        <v>1079</v>
      </c>
      <c r="AQ118" s="5" t="s">
        <v>307</v>
      </c>
      <c r="AR118" s="7">
        <v>2</v>
      </c>
      <c r="AS118" s="5" t="s">
        <v>6</v>
      </c>
      <c r="AT118" s="16"/>
      <c r="AU118" s="17">
        <v>18.28</v>
      </c>
    </row>
    <row r="119" spans="17:47" x14ac:dyDescent="0.3">
      <c r="Q119" s="2" t="s">
        <v>367</v>
      </c>
      <c r="R119" s="2" t="s">
        <v>94</v>
      </c>
      <c r="S119" s="2" t="s">
        <v>366</v>
      </c>
      <c r="T119" s="6">
        <v>1</v>
      </c>
      <c r="U119" s="2" t="s">
        <v>6</v>
      </c>
      <c r="V119" s="11"/>
      <c r="W119" s="1">
        <v>27.1</v>
      </c>
      <c r="Y119" s="2" t="s">
        <v>1074</v>
      </c>
      <c r="Z119" s="2" t="s">
        <v>560</v>
      </c>
      <c r="AA119" s="2" t="s">
        <v>303</v>
      </c>
      <c r="AB119" s="6">
        <v>2</v>
      </c>
      <c r="AC119" s="2" t="s">
        <v>6</v>
      </c>
      <c r="AD119" s="11"/>
      <c r="AE119" s="1">
        <v>18.45</v>
      </c>
      <c r="AG119" s="6" t="s">
        <v>940</v>
      </c>
      <c r="AH119" s="24" t="s">
        <v>821</v>
      </c>
      <c r="AI119" s="2" t="s">
        <v>309</v>
      </c>
      <c r="AJ119" s="6">
        <v>2</v>
      </c>
      <c r="AK119" s="2" t="s">
        <v>6</v>
      </c>
      <c r="AL119" s="11"/>
      <c r="AM119" s="25">
        <v>19.71</v>
      </c>
      <c r="AO119" s="29" t="s">
        <v>1149</v>
      </c>
      <c r="AP119" s="2" t="s">
        <v>1079</v>
      </c>
      <c r="AQ119" s="2" t="s">
        <v>309</v>
      </c>
      <c r="AR119" s="6">
        <v>2</v>
      </c>
      <c r="AS119" s="2" t="s">
        <v>6</v>
      </c>
      <c r="AT119" s="11"/>
      <c r="AU119" s="1">
        <v>19.309999999999999</v>
      </c>
    </row>
    <row r="120" spans="17:47" x14ac:dyDescent="0.3">
      <c r="Q120" s="5" t="s">
        <v>365</v>
      </c>
      <c r="R120" s="5" t="s">
        <v>94</v>
      </c>
      <c r="S120" s="5" t="s">
        <v>364</v>
      </c>
      <c r="T120" s="7">
        <v>1</v>
      </c>
      <c r="U120" s="5" t="s">
        <v>6</v>
      </c>
      <c r="V120" s="16"/>
      <c r="W120" s="17">
        <v>31.88</v>
      </c>
      <c r="Y120" s="5" t="s">
        <v>1073</v>
      </c>
      <c r="Z120" s="5" t="s">
        <v>560</v>
      </c>
      <c r="AA120" s="5" t="s">
        <v>321</v>
      </c>
      <c r="AB120" s="7">
        <v>2</v>
      </c>
      <c r="AC120" s="5" t="s">
        <v>6</v>
      </c>
      <c r="AD120" s="16"/>
      <c r="AE120" s="17">
        <v>18.79</v>
      </c>
      <c r="AG120" s="7" t="s">
        <v>939</v>
      </c>
      <c r="AH120" s="19" t="s">
        <v>821</v>
      </c>
      <c r="AI120" s="5" t="s">
        <v>311</v>
      </c>
      <c r="AJ120" s="7">
        <v>2</v>
      </c>
      <c r="AK120" s="5" t="s">
        <v>6</v>
      </c>
      <c r="AL120" s="16"/>
      <c r="AM120" s="22">
        <v>18.350000000000001</v>
      </c>
      <c r="AO120" s="28" t="s">
        <v>1148</v>
      </c>
      <c r="AP120" s="5" t="s">
        <v>1079</v>
      </c>
      <c r="AQ120" s="5" t="s">
        <v>311</v>
      </c>
      <c r="AR120" s="7">
        <v>2</v>
      </c>
      <c r="AS120" s="5" t="s">
        <v>6</v>
      </c>
      <c r="AT120" s="16"/>
      <c r="AU120" s="17">
        <v>19.36</v>
      </c>
    </row>
    <row r="121" spans="17:47" x14ac:dyDescent="0.3">
      <c r="Q121" s="2" t="s">
        <v>363</v>
      </c>
      <c r="R121" s="2" t="s">
        <v>94</v>
      </c>
      <c r="S121" s="2" t="s">
        <v>362</v>
      </c>
      <c r="T121" s="6">
        <v>1</v>
      </c>
      <c r="U121" s="2" t="s">
        <v>6</v>
      </c>
      <c r="V121" s="11"/>
      <c r="W121" s="1">
        <v>26.97</v>
      </c>
      <c r="Y121" s="2" t="s">
        <v>1072</v>
      </c>
      <c r="Z121" s="2" t="s">
        <v>560</v>
      </c>
      <c r="AA121" s="2" t="s">
        <v>305</v>
      </c>
      <c r="AB121" s="6">
        <v>2</v>
      </c>
      <c r="AC121" s="2" t="s">
        <v>6</v>
      </c>
      <c r="AD121" s="11"/>
      <c r="AE121" s="1">
        <v>18.3</v>
      </c>
      <c r="AG121" s="6" t="s">
        <v>938</v>
      </c>
      <c r="AH121" s="24" t="s">
        <v>821</v>
      </c>
      <c r="AI121" s="2" t="s">
        <v>313</v>
      </c>
      <c r="AJ121" s="6">
        <v>2</v>
      </c>
      <c r="AK121" s="2" t="s">
        <v>6</v>
      </c>
      <c r="AL121" s="11"/>
      <c r="AM121" s="25">
        <v>17.71</v>
      </c>
      <c r="AO121" s="29" t="s">
        <v>1147</v>
      </c>
      <c r="AP121" s="2" t="s">
        <v>1079</v>
      </c>
      <c r="AQ121" s="2" t="s">
        <v>313</v>
      </c>
      <c r="AR121" s="6">
        <v>2</v>
      </c>
      <c r="AS121" s="2" t="s">
        <v>6</v>
      </c>
      <c r="AT121" s="11"/>
      <c r="AU121" s="1">
        <v>21.66</v>
      </c>
    </row>
    <row r="122" spans="17:47" x14ac:dyDescent="0.3">
      <c r="Q122" s="5" t="s">
        <v>361</v>
      </c>
      <c r="R122" s="5" t="s">
        <v>94</v>
      </c>
      <c r="S122" s="5" t="s">
        <v>360</v>
      </c>
      <c r="T122" s="7">
        <v>1</v>
      </c>
      <c r="U122" s="5" t="s">
        <v>6</v>
      </c>
      <c r="V122" s="16"/>
      <c r="W122" s="17">
        <v>29.36</v>
      </c>
      <c r="Y122" s="5" t="s">
        <v>1071</v>
      </c>
      <c r="Z122" s="5" t="s">
        <v>560</v>
      </c>
      <c r="AA122" s="5" t="s">
        <v>323</v>
      </c>
      <c r="AB122" s="7">
        <v>2</v>
      </c>
      <c r="AC122" s="5" t="s">
        <v>6</v>
      </c>
      <c r="AD122" s="16"/>
      <c r="AE122" s="17">
        <v>16.54</v>
      </c>
      <c r="AG122" s="7" t="s">
        <v>937</v>
      </c>
      <c r="AH122" s="19" t="s">
        <v>821</v>
      </c>
      <c r="AI122" s="5" t="s">
        <v>315</v>
      </c>
      <c r="AJ122" s="7">
        <v>2</v>
      </c>
      <c r="AK122" s="5" t="s">
        <v>6</v>
      </c>
      <c r="AL122" s="16"/>
      <c r="AM122" s="22">
        <v>18.43</v>
      </c>
      <c r="AO122" s="28" t="s">
        <v>1146</v>
      </c>
      <c r="AP122" s="5" t="s">
        <v>1079</v>
      </c>
      <c r="AQ122" s="5" t="s">
        <v>315</v>
      </c>
      <c r="AR122" s="7">
        <v>2</v>
      </c>
      <c r="AS122" s="5" t="s">
        <v>6</v>
      </c>
      <c r="AT122" s="16"/>
      <c r="AU122" s="17">
        <v>21.13</v>
      </c>
    </row>
    <row r="123" spans="17:47" x14ac:dyDescent="0.3">
      <c r="Q123" s="2" t="s">
        <v>359</v>
      </c>
      <c r="R123" s="2" t="s">
        <v>94</v>
      </c>
      <c r="S123" s="2" t="s">
        <v>358</v>
      </c>
      <c r="T123" s="6">
        <v>1</v>
      </c>
      <c r="U123" s="2" t="s">
        <v>6</v>
      </c>
      <c r="V123" s="11"/>
      <c r="W123" s="1">
        <v>28.6</v>
      </c>
      <c r="Y123" s="2" t="s">
        <v>688</v>
      </c>
      <c r="Z123" s="2" t="s">
        <v>560</v>
      </c>
      <c r="AA123" s="2" t="s">
        <v>307</v>
      </c>
      <c r="AB123" s="6">
        <v>2</v>
      </c>
      <c r="AC123" s="2" t="s">
        <v>6</v>
      </c>
      <c r="AD123" s="11"/>
      <c r="AE123" s="1">
        <v>15.9</v>
      </c>
      <c r="AG123" s="6" t="s">
        <v>936</v>
      </c>
      <c r="AH123" s="24" t="s">
        <v>821</v>
      </c>
      <c r="AI123" s="2" t="s">
        <v>317</v>
      </c>
      <c r="AJ123" s="6">
        <v>2</v>
      </c>
      <c r="AK123" s="2" t="s">
        <v>6</v>
      </c>
      <c r="AL123" s="11"/>
      <c r="AM123" s="25">
        <v>19.239999999999998</v>
      </c>
      <c r="AO123" s="29" t="s">
        <v>1145</v>
      </c>
      <c r="AP123" s="2" t="s">
        <v>1079</v>
      </c>
      <c r="AQ123" s="2" t="s">
        <v>317</v>
      </c>
      <c r="AR123" s="6">
        <v>2</v>
      </c>
      <c r="AS123" s="2" t="s">
        <v>6</v>
      </c>
      <c r="AT123" s="11"/>
      <c r="AU123" s="1">
        <v>22.02</v>
      </c>
    </row>
    <row r="124" spans="17:47" x14ac:dyDescent="0.3">
      <c r="Q124" s="5" t="s">
        <v>357</v>
      </c>
      <c r="R124" s="5" t="s">
        <v>94</v>
      </c>
      <c r="S124" s="5" t="s">
        <v>356</v>
      </c>
      <c r="T124" s="7">
        <v>1</v>
      </c>
      <c r="U124" s="5" t="s">
        <v>6</v>
      </c>
      <c r="V124" s="16"/>
      <c r="W124" s="17">
        <v>29.41</v>
      </c>
      <c r="Y124" s="5" t="s">
        <v>687</v>
      </c>
      <c r="Z124" s="5" t="s">
        <v>560</v>
      </c>
      <c r="AA124" s="5" t="s">
        <v>325</v>
      </c>
      <c r="AB124" s="7">
        <v>2</v>
      </c>
      <c r="AC124" s="5" t="s">
        <v>6</v>
      </c>
      <c r="AD124" s="16"/>
      <c r="AE124" s="17">
        <v>30.57</v>
      </c>
      <c r="AG124" s="7" t="s">
        <v>935</v>
      </c>
      <c r="AH124" s="19" t="s">
        <v>821</v>
      </c>
      <c r="AI124" s="5" t="s">
        <v>319</v>
      </c>
      <c r="AJ124" s="7">
        <v>2</v>
      </c>
      <c r="AK124" s="5" t="s">
        <v>6</v>
      </c>
      <c r="AL124" s="16"/>
      <c r="AM124" s="22">
        <v>18.260000000000002</v>
      </c>
      <c r="AO124" s="28" t="s">
        <v>1144</v>
      </c>
      <c r="AP124" s="5" t="s">
        <v>1079</v>
      </c>
      <c r="AQ124" s="5" t="s">
        <v>319</v>
      </c>
      <c r="AR124" s="7">
        <v>2</v>
      </c>
      <c r="AS124" s="5" t="s">
        <v>6</v>
      </c>
      <c r="AT124" s="16"/>
      <c r="AU124" s="17">
        <v>23.63</v>
      </c>
    </row>
    <row r="125" spans="17:47" x14ac:dyDescent="0.3">
      <c r="Q125" s="2" t="s">
        <v>355</v>
      </c>
      <c r="R125" s="2" t="s">
        <v>94</v>
      </c>
      <c r="S125" s="2" t="s">
        <v>354</v>
      </c>
      <c r="T125" s="6">
        <v>1</v>
      </c>
      <c r="U125" s="2" t="s">
        <v>6</v>
      </c>
      <c r="V125" s="11"/>
      <c r="W125" s="1">
        <v>32.51</v>
      </c>
      <c r="Y125" s="2" t="s">
        <v>686</v>
      </c>
      <c r="Z125" s="2" t="s">
        <v>560</v>
      </c>
      <c r="AA125" s="2" t="s">
        <v>309</v>
      </c>
      <c r="AB125" s="6">
        <v>2</v>
      </c>
      <c r="AC125" s="2" t="s">
        <v>6</v>
      </c>
      <c r="AD125" s="11"/>
      <c r="AE125" s="1">
        <v>33.46</v>
      </c>
      <c r="AG125" s="6" t="s">
        <v>934</v>
      </c>
      <c r="AH125" s="24" t="s">
        <v>821</v>
      </c>
      <c r="AI125" s="2" t="s">
        <v>321</v>
      </c>
      <c r="AJ125" s="6">
        <v>2</v>
      </c>
      <c r="AK125" s="2" t="s">
        <v>6</v>
      </c>
      <c r="AL125" s="11"/>
      <c r="AM125" s="25">
        <v>17.829999999999998</v>
      </c>
      <c r="AO125" s="29" t="s">
        <v>1143</v>
      </c>
      <c r="AP125" s="2" t="s">
        <v>1079</v>
      </c>
      <c r="AQ125" s="2" t="s">
        <v>321</v>
      </c>
      <c r="AR125" s="6">
        <v>2</v>
      </c>
      <c r="AS125" s="2" t="s">
        <v>6</v>
      </c>
      <c r="AT125" s="11"/>
      <c r="AU125" s="1">
        <v>25.73</v>
      </c>
    </row>
    <row r="126" spans="17:47" x14ac:dyDescent="0.3">
      <c r="Q126" s="5" t="s">
        <v>353</v>
      </c>
      <c r="R126" s="5" t="s">
        <v>94</v>
      </c>
      <c r="S126" s="5" t="s">
        <v>352</v>
      </c>
      <c r="T126" s="7">
        <v>1</v>
      </c>
      <c r="U126" s="5" t="s">
        <v>6</v>
      </c>
      <c r="V126" s="16"/>
      <c r="W126" s="17">
        <v>30.18</v>
      </c>
      <c r="Y126" s="5" t="s">
        <v>685</v>
      </c>
      <c r="Z126" s="5" t="s">
        <v>560</v>
      </c>
      <c r="AA126" s="5" t="s">
        <v>311</v>
      </c>
      <c r="AB126" s="7">
        <v>2</v>
      </c>
      <c r="AC126" s="5" t="s">
        <v>6</v>
      </c>
      <c r="AD126" s="16"/>
      <c r="AE126" s="17">
        <v>28.03</v>
      </c>
      <c r="AG126" s="7" t="s">
        <v>933</v>
      </c>
      <c r="AH126" s="19" t="s">
        <v>821</v>
      </c>
      <c r="AI126" s="5" t="s">
        <v>323</v>
      </c>
      <c r="AJ126" s="7">
        <v>2</v>
      </c>
      <c r="AK126" s="5" t="s">
        <v>6</v>
      </c>
      <c r="AL126" s="16"/>
      <c r="AM126" s="22">
        <v>18.03</v>
      </c>
      <c r="AO126" s="28" t="s">
        <v>1142</v>
      </c>
      <c r="AP126" s="5" t="s">
        <v>1079</v>
      </c>
      <c r="AQ126" s="5" t="s">
        <v>323</v>
      </c>
      <c r="AR126" s="7">
        <v>2</v>
      </c>
      <c r="AS126" s="5" t="s">
        <v>6</v>
      </c>
      <c r="AT126" s="16"/>
      <c r="AU126" s="17">
        <v>21.36</v>
      </c>
    </row>
    <row r="127" spans="17:47" x14ac:dyDescent="0.3">
      <c r="Q127" s="2" t="s">
        <v>351</v>
      </c>
      <c r="R127" s="2" t="s">
        <v>94</v>
      </c>
      <c r="S127" s="2" t="s">
        <v>350</v>
      </c>
      <c r="T127" s="6">
        <v>1</v>
      </c>
      <c r="U127" s="2" t="s">
        <v>6</v>
      </c>
      <c r="V127" s="11"/>
      <c r="W127" s="1">
        <v>30.56</v>
      </c>
      <c r="Y127" s="2" t="s">
        <v>684</v>
      </c>
      <c r="Z127" s="2" t="s">
        <v>560</v>
      </c>
      <c r="AA127" s="2" t="s">
        <v>327</v>
      </c>
      <c r="AB127" s="6">
        <v>2</v>
      </c>
      <c r="AC127" s="2" t="s">
        <v>6</v>
      </c>
      <c r="AD127" s="11"/>
      <c r="AE127" s="1">
        <v>28.75</v>
      </c>
      <c r="AG127" s="6" t="s">
        <v>932</v>
      </c>
      <c r="AH127" s="24" t="s">
        <v>821</v>
      </c>
      <c r="AI127" s="2" t="s">
        <v>325</v>
      </c>
      <c r="AJ127" s="6">
        <v>2</v>
      </c>
      <c r="AK127" s="2" t="s">
        <v>6</v>
      </c>
      <c r="AL127" s="11"/>
      <c r="AM127" s="25">
        <v>17.489999999999998</v>
      </c>
      <c r="AO127" s="29" t="s">
        <v>1141</v>
      </c>
      <c r="AP127" s="2" t="s">
        <v>1079</v>
      </c>
      <c r="AQ127" s="2" t="s">
        <v>325</v>
      </c>
      <c r="AR127" s="6">
        <v>2</v>
      </c>
      <c r="AS127" s="2" t="s">
        <v>6</v>
      </c>
      <c r="AT127" s="11"/>
      <c r="AU127" s="1">
        <v>20.12</v>
      </c>
    </row>
    <row r="128" spans="17:47" x14ac:dyDescent="0.3">
      <c r="Q128" s="5" t="s">
        <v>349</v>
      </c>
      <c r="R128" s="5" t="s">
        <v>94</v>
      </c>
      <c r="S128" s="5" t="s">
        <v>348</v>
      </c>
      <c r="T128" s="7">
        <v>1</v>
      </c>
      <c r="U128" s="5" t="s">
        <v>6</v>
      </c>
      <c r="V128" s="16"/>
      <c r="W128" s="17">
        <v>33.770000000000003</v>
      </c>
      <c r="Y128" s="5" t="s">
        <v>689</v>
      </c>
      <c r="Z128" s="5" t="s">
        <v>560</v>
      </c>
      <c r="AA128" s="5" t="s">
        <v>366</v>
      </c>
      <c r="AB128" s="7">
        <v>1</v>
      </c>
      <c r="AC128" s="5" t="s">
        <v>6</v>
      </c>
      <c r="AD128" s="16"/>
      <c r="AE128" s="17">
        <v>31.12</v>
      </c>
      <c r="AG128" s="7" t="s">
        <v>950</v>
      </c>
      <c r="AH128" s="19" t="s">
        <v>821</v>
      </c>
      <c r="AI128" s="5" t="s">
        <v>364</v>
      </c>
      <c r="AJ128" s="7">
        <v>1</v>
      </c>
      <c r="AK128" s="5" t="s">
        <v>6</v>
      </c>
      <c r="AL128" s="16"/>
      <c r="AM128" s="22">
        <v>19.920000000000002</v>
      </c>
      <c r="AO128" s="28" t="s">
        <v>1216</v>
      </c>
      <c r="AP128" s="5" t="s">
        <v>1079</v>
      </c>
      <c r="AQ128" s="5" t="s">
        <v>364</v>
      </c>
      <c r="AR128" s="7">
        <v>1</v>
      </c>
      <c r="AS128" s="5" t="s">
        <v>6</v>
      </c>
      <c r="AT128" s="16"/>
      <c r="AU128" s="17">
        <v>19.489999999999998</v>
      </c>
    </row>
    <row r="129" spans="17:47" x14ac:dyDescent="0.3">
      <c r="Q129" s="2" t="s">
        <v>347</v>
      </c>
      <c r="R129" s="2" t="s">
        <v>94</v>
      </c>
      <c r="S129" s="2" t="s">
        <v>346</v>
      </c>
      <c r="T129" s="6">
        <v>1</v>
      </c>
      <c r="U129" s="2" t="s">
        <v>6</v>
      </c>
      <c r="V129" s="11"/>
      <c r="W129" s="1">
        <v>28.57</v>
      </c>
      <c r="Y129" s="2" t="s">
        <v>690</v>
      </c>
      <c r="Z129" s="2" t="s">
        <v>560</v>
      </c>
      <c r="AA129" s="2" t="s">
        <v>352</v>
      </c>
      <c r="AB129" s="6">
        <v>1</v>
      </c>
      <c r="AC129" s="2" t="s">
        <v>6</v>
      </c>
      <c r="AD129" s="11"/>
      <c r="AE129" s="1">
        <v>31.59</v>
      </c>
      <c r="AG129" s="6" t="s">
        <v>949</v>
      </c>
      <c r="AH129" s="24" t="s">
        <v>821</v>
      </c>
      <c r="AI129" s="2" t="s">
        <v>356</v>
      </c>
      <c r="AJ129" s="6">
        <v>1</v>
      </c>
      <c r="AK129" s="2" t="s">
        <v>6</v>
      </c>
      <c r="AL129" s="11"/>
      <c r="AM129" s="25">
        <v>30.39</v>
      </c>
      <c r="AO129" s="29" t="s">
        <v>1215</v>
      </c>
      <c r="AP129" s="2" t="s">
        <v>1079</v>
      </c>
      <c r="AQ129" s="2" t="s">
        <v>356</v>
      </c>
      <c r="AR129" s="6">
        <v>1</v>
      </c>
      <c r="AS129" s="2" t="s">
        <v>6</v>
      </c>
      <c r="AT129" s="11"/>
      <c r="AU129" s="1">
        <v>19.27</v>
      </c>
    </row>
    <row r="130" spans="17:47" x14ac:dyDescent="0.3">
      <c r="Q130" s="5" t="s">
        <v>345</v>
      </c>
      <c r="R130" s="5" t="s">
        <v>94</v>
      </c>
      <c r="S130" s="5" t="s">
        <v>344</v>
      </c>
      <c r="T130" s="7">
        <v>1</v>
      </c>
      <c r="U130" s="5" t="s">
        <v>6</v>
      </c>
      <c r="V130" s="16"/>
      <c r="W130" s="17">
        <v>31.71</v>
      </c>
      <c r="Y130" s="5" t="s">
        <v>691</v>
      </c>
      <c r="Z130" s="5" t="s">
        <v>560</v>
      </c>
      <c r="AA130" s="5" t="s">
        <v>364</v>
      </c>
      <c r="AB130" s="7">
        <v>1</v>
      </c>
      <c r="AC130" s="5" t="s">
        <v>6</v>
      </c>
      <c r="AD130" s="16"/>
      <c r="AE130" s="17">
        <v>15.1</v>
      </c>
      <c r="AG130" s="7" t="s">
        <v>948</v>
      </c>
      <c r="AH130" s="19" t="s">
        <v>821</v>
      </c>
      <c r="AI130" s="5" t="s">
        <v>366</v>
      </c>
      <c r="AJ130" s="7">
        <v>1</v>
      </c>
      <c r="AK130" s="5" t="s">
        <v>6</v>
      </c>
      <c r="AL130" s="16"/>
      <c r="AM130" s="22">
        <v>17.16</v>
      </c>
      <c r="AO130" s="28" t="s">
        <v>1214</v>
      </c>
      <c r="AP130" s="5" t="s">
        <v>1079</v>
      </c>
      <c r="AQ130" s="5" t="s">
        <v>366</v>
      </c>
      <c r="AR130" s="7">
        <v>1</v>
      </c>
      <c r="AS130" s="5" t="s">
        <v>6</v>
      </c>
      <c r="AT130" s="16"/>
      <c r="AU130" s="17">
        <v>17.22</v>
      </c>
    </row>
    <row r="131" spans="17:47" x14ac:dyDescent="0.3">
      <c r="Q131" s="2" t="s">
        <v>343</v>
      </c>
      <c r="R131" s="2" t="s">
        <v>94</v>
      </c>
      <c r="S131" s="2" t="s">
        <v>342</v>
      </c>
      <c r="T131" s="6">
        <v>1</v>
      </c>
      <c r="U131" s="2" t="s">
        <v>6</v>
      </c>
      <c r="V131" s="11"/>
      <c r="W131" s="1">
        <v>28.58</v>
      </c>
      <c r="Y131" s="2" t="s">
        <v>692</v>
      </c>
      <c r="Z131" s="2" t="s">
        <v>560</v>
      </c>
      <c r="AA131" s="2" t="s">
        <v>350</v>
      </c>
      <c r="AB131" s="6">
        <v>1</v>
      </c>
      <c r="AC131" s="2" t="s">
        <v>6</v>
      </c>
      <c r="AD131" s="11"/>
      <c r="AE131" s="1">
        <v>17.32</v>
      </c>
      <c r="AG131" s="6" t="s">
        <v>947</v>
      </c>
      <c r="AH131" s="24" t="s">
        <v>821</v>
      </c>
      <c r="AI131" s="2" t="s">
        <v>362</v>
      </c>
      <c r="AJ131" s="6">
        <v>1</v>
      </c>
      <c r="AK131" s="2" t="s">
        <v>6</v>
      </c>
      <c r="AL131" s="11"/>
      <c r="AM131" s="25">
        <v>31</v>
      </c>
      <c r="AO131" s="29" t="s">
        <v>1213</v>
      </c>
      <c r="AP131" s="2" t="s">
        <v>1079</v>
      </c>
      <c r="AQ131" s="2" t="s">
        <v>362</v>
      </c>
      <c r="AR131" s="6">
        <v>1</v>
      </c>
      <c r="AS131" s="2" t="s">
        <v>6</v>
      </c>
      <c r="AT131" s="11"/>
      <c r="AU131" s="1">
        <v>19.579999999999998</v>
      </c>
    </row>
    <row r="132" spans="17:47" x14ac:dyDescent="0.3">
      <c r="Q132" s="5" t="s">
        <v>341</v>
      </c>
      <c r="R132" s="5" t="s">
        <v>94</v>
      </c>
      <c r="S132" s="5" t="s">
        <v>340</v>
      </c>
      <c r="T132" s="7">
        <v>1</v>
      </c>
      <c r="U132" s="5" t="s">
        <v>6</v>
      </c>
      <c r="V132" s="16"/>
      <c r="W132" s="17">
        <v>30.26</v>
      </c>
      <c r="Y132" s="5" t="s">
        <v>693</v>
      </c>
      <c r="Z132" s="5" t="s">
        <v>560</v>
      </c>
      <c r="AA132" s="5" t="s">
        <v>362</v>
      </c>
      <c r="AB132" s="7">
        <v>1</v>
      </c>
      <c r="AC132" s="5" t="s">
        <v>6</v>
      </c>
      <c r="AD132" s="16"/>
      <c r="AE132" s="17">
        <v>16.12</v>
      </c>
      <c r="AG132" s="7" t="s">
        <v>965</v>
      </c>
      <c r="AH132" s="19" t="s">
        <v>821</v>
      </c>
      <c r="AI132" s="5" t="s">
        <v>360</v>
      </c>
      <c r="AJ132" s="7">
        <v>1</v>
      </c>
      <c r="AK132" s="5" t="s">
        <v>6</v>
      </c>
      <c r="AL132" s="16"/>
      <c r="AM132" s="22">
        <v>17.2</v>
      </c>
      <c r="AO132" s="28" t="s">
        <v>1212</v>
      </c>
      <c r="AP132" s="5" t="s">
        <v>1079</v>
      </c>
      <c r="AQ132" s="5" t="s">
        <v>360</v>
      </c>
      <c r="AR132" s="7">
        <v>1</v>
      </c>
      <c r="AS132" s="5" t="s">
        <v>6</v>
      </c>
      <c r="AT132" s="16"/>
      <c r="AU132" s="17">
        <v>21.32</v>
      </c>
    </row>
    <row r="133" spans="17:47" x14ac:dyDescent="0.3">
      <c r="Q133" s="2" t="s">
        <v>339</v>
      </c>
      <c r="R133" s="2" t="s">
        <v>94</v>
      </c>
      <c r="S133" s="2" t="s">
        <v>338</v>
      </c>
      <c r="T133" s="6">
        <v>2</v>
      </c>
      <c r="U133" s="2" t="s">
        <v>6</v>
      </c>
      <c r="V133" s="11"/>
      <c r="W133" s="1">
        <v>27.01</v>
      </c>
      <c r="Y133" s="2" t="s">
        <v>694</v>
      </c>
      <c r="Z133" s="2" t="s">
        <v>560</v>
      </c>
      <c r="AA133" s="2" t="s">
        <v>360</v>
      </c>
      <c r="AB133" s="6">
        <v>1</v>
      </c>
      <c r="AC133" s="2" t="s">
        <v>6</v>
      </c>
      <c r="AD133" s="11"/>
      <c r="AE133" s="1">
        <v>13.3</v>
      </c>
      <c r="AG133" s="6" t="s">
        <v>964</v>
      </c>
      <c r="AH133" s="24" t="s">
        <v>821</v>
      </c>
      <c r="AI133" s="2" t="s">
        <v>358</v>
      </c>
      <c r="AJ133" s="6">
        <v>1</v>
      </c>
      <c r="AK133" s="2" t="s">
        <v>6</v>
      </c>
      <c r="AL133" s="11"/>
      <c r="AM133" s="25">
        <v>17.61</v>
      </c>
      <c r="AO133" s="29" t="s">
        <v>1211</v>
      </c>
      <c r="AP133" s="2" t="s">
        <v>1079</v>
      </c>
      <c r="AQ133" s="2" t="s">
        <v>358</v>
      </c>
      <c r="AR133" s="6">
        <v>1</v>
      </c>
      <c r="AS133" s="2" t="s">
        <v>6</v>
      </c>
      <c r="AT133" s="11"/>
      <c r="AU133" s="1">
        <v>21.43</v>
      </c>
    </row>
    <row r="134" spans="17:47" x14ac:dyDescent="0.3">
      <c r="Q134" s="5" t="s">
        <v>337</v>
      </c>
      <c r="R134" s="5" t="s">
        <v>94</v>
      </c>
      <c r="S134" s="5" t="s">
        <v>336</v>
      </c>
      <c r="T134" s="7">
        <v>2</v>
      </c>
      <c r="U134" s="5" t="s">
        <v>6</v>
      </c>
      <c r="V134" s="16"/>
      <c r="W134" s="17">
        <v>29.48</v>
      </c>
      <c r="Y134" s="5" t="s">
        <v>695</v>
      </c>
      <c r="Z134" s="5" t="s">
        <v>560</v>
      </c>
      <c r="AA134" s="5" t="s">
        <v>348</v>
      </c>
      <c r="AB134" s="7">
        <v>1</v>
      </c>
      <c r="AC134" s="5" t="s">
        <v>6</v>
      </c>
      <c r="AD134" s="16"/>
      <c r="AE134" s="17">
        <v>25.63</v>
      </c>
      <c r="AG134" s="7" t="s">
        <v>963</v>
      </c>
      <c r="AH134" s="19" t="s">
        <v>821</v>
      </c>
      <c r="AI134" s="5" t="s">
        <v>354</v>
      </c>
      <c r="AJ134" s="7">
        <v>1</v>
      </c>
      <c r="AK134" s="5" t="s">
        <v>6</v>
      </c>
      <c r="AL134" s="16"/>
      <c r="AM134" s="22">
        <v>19.8</v>
      </c>
      <c r="AO134" s="28" t="s">
        <v>1210</v>
      </c>
      <c r="AP134" s="5" t="s">
        <v>1079</v>
      </c>
      <c r="AQ134" s="5" t="s">
        <v>354</v>
      </c>
      <c r="AR134" s="7">
        <v>1</v>
      </c>
      <c r="AS134" s="5" t="s">
        <v>6</v>
      </c>
      <c r="AT134" s="16"/>
      <c r="AU134" s="17">
        <v>22.78</v>
      </c>
    </row>
    <row r="135" spans="17:47" x14ac:dyDescent="0.3">
      <c r="Q135" s="2" t="s">
        <v>335</v>
      </c>
      <c r="R135" s="2" t="s">
        <v>94</v>
      </c>
      <c r="S135" s="2" t="s">
        <v>334</v>
      </c>
      <c r="T135" s="6">
        <v>2</v>
      </c>
      <c r="U135" s="2" t="s">
        <v>6</v>
      </c>
      <c r="V135" s="11"/>
      <c r="W135" s="1">
        <v>28.2</v>
      </c>
      <c r="Y135" s="2" t="s">
        <v>696</v>
      </c>
      <c r="Z135" s="2" t="s">
        <v>560</v>
      </c>
      <c r="AA135" s="2" t="s">
        <v>358</v>
      </c>
      <c r="AB135" s="6">
        <v>1</v>
      </c>
      <c r="AC135" s="2" t="s">
        <v>6</v>
      </c>
      <c r="AD135" s="11"/>
      <c r="AE135" s="1">
        <v>15.78</v>
      </c>
      <c r="AG135" s="6" t="s">
        <v>962</v>
      </c>
      <c r="AH135" s="24" t="s">
        <v>821</v>
      </c>
      <c r="AI135" s="2" t="s">
        <v>352</v>
      </c>
      <c r="AJ135" s="6">
        <v>1</v>
      </c>
      <c r="AK135" s="2" t="s">
        <v>6</v>
      </c>
      <c r="AL135" s="11"/>
      <c r="AM135" s="25">
        <v>32.47</v>
      </c>
      <c r="AO135" s="29" t="s">
        <v>1209</v>
      </c>
      <c r="AP135" s="2" t="s">
        <v>1079</v>
      </c>
      <c r="AQ135" s="2" t="s">
        <v>352</v>
      </c>
      <c r="AR135" s="6">
        <v>1</v>
      </c>
      <c r="AS135" s="2" t="s">
        <v>6</v>
      </c>
      <c r="AT135" s="11"/>
      <c r="AU135" s="1">
        <v>20.49</v>
      </c>
    </row>
    <row r="136" spans="17:47" x14ac:dyDescent="0.3">
      <c r="Q136" s="5" t="s">
        <v>333</v>
      </c>
      <c r="R136" s="5" t="s">
        <v>94</v>
      </c>
      <c r="S136" s="5" t="s">
        <v>332</v>
      </c>
      <c r="T136" s="7">
        <v>2</v>
      </c>
      <c r="U136" s="5" t="s">
        <v>6</v>
      </c>
      <c r="V136" s="16"/>
      <c r="W136" s="17">
        <v>29.11</v>
      </c>
      <c r="Y136" s="5" t="s">
        <v>697</v>
      </c>
      <c r="Z136" s="5" t="s">
        <v>560</v>
      </c>
      <c r="AA136" s="5" t="s">
        <v>356</v>
      </c>
      <c r="AB136" s="7">
        <v>1</v>
      </c>
      <c r="AC136" s="5" t="s">
        <v>6</v>
      </c>
      <c r="AD136" s="16"/>
      <c r="AE136" s="17">
        <v>25.05</v>
      </c>
      <c r="AG136" s="7" t="s">
        <v>961</v>
      </c>
      <c r="AH136" s="19" t="s">
        <v>821</v>
      </c>
      <c r="AI136" s="5" t="s">
        <v>350</v>
      </c>
      <c r="AJ136" s="7">
        <v>1</v>
      </c>
      <c r="AK136" s="5" t="s">
        <v>6</v>
      </c>
      <c r="AL136" s="16"/>
      <c r="AM136" s="22">
        <v>18.12</v>
      </c>
      <c r="AO136" s="28" t="s">
        <v>1208</v>
      </c>
      <c r="AP136" s="5" t="s">
        <v>1079</v>
      </c>
      <c r="AQ136" s="5" t="s">
        <v>350</v>
      </c>
      <c r="AR136" s="7">
        <v>1</v>
      </c>
      <c r="AS136" s="5" t="s">
        <v>6</v>
      </c>
      <c r="AT136" s="16"/>
      <c r="AU136" s="17">
        <v>21.26</v>
      </c>
    </row>
    <row r="137" spans="17:47" x14ac:dyDescent="0.3">
      <c r="Q137" s="2" t="s">
        <v>331</v>
      </c>
      <c r="R137" s="2" t="s">
        <v>94</v>
      </c>
      <c r="S137" s="2" t="s">
        <v>330</v>
      </c>
      <c r="T137" s="6">
        <v>2</v>
      </c>
      <c r="U137" s="2" t="s">
        <v>6</v>
      </c>
      <c r="V137" s="11"/>
      <c r="W137" s="1">
        <v>28.8</v>
      </c>
      <c r="Y137" s="2" t="s">
        <v>698</v>
      </c>
      <c r="Z137" s="2" t="s">
        <v>560</v>
      </c>
      <c r="AA137" s="2" t="s">
        <v>346</v>
      </c>
      <c r="AB137" s="6">
        <v>1</v>
      </c>
      <c r="AC137" s="2" t="s">
        <v>6</v>
      </c>
      <c r="AD137" s="11"/>
      <c r="AE137" s="1">
        <v>32.31</v>
      </c>
      <c r="AG137" s="6" t="s">
        <v>960</v>
      </c>
      <c r="AH137" s="24" t="s">
        <v>821</v>
      </c>
      <c r="AI137" s="2" t="s">
        <v>348</v>
      </c>
      <c r="AJ137" s="6">
        <v>1</v>
      </c>
      <c r="AK137" s="2" t="s">
        <v>6</v>
      </c>
      <c r="AL137" s="11"/>
      <c r="AM137" s="25">
        <v>20.260000000000002</v>
      </c>
      <c r="AO137" s="29" t="s">
        <v>1207</v>
      </c>
      <c r="AP137" s="2" t="s">
        <v>1079</v>
      </c>
      <c r="AQ137" s="2" t="s">
        <v>348</v>
      </c>
      <c r="AR137" s="6">
        <v>1</v>
      </c>
      <c r="AS137" s="2" t="s">
        <v>6</v>
      </c>
      <c r="AT137" s="11"/>
      <c r="AU137" s="1">
        <v>23.21</v>
      </c>
    </row>
    <row r="138" spans="17:47" x14ac:dyDescent="0.3">
      <c r="Q138" s="5" t="s">
        <v>329</v>
      </c>
      <c r="R138" s="5" t="s">
        <v>94</v>
      </c>
      <c r="S138" s="5" t="s">
        <v>328</v>
      </c>
      <c r="T138" s="7">
        <v>2</v>
      </c>
      <c r="U138" s="5" t="s">
        <v>6</v>
      </c>
      <c r="V138" s="16"/>
      <c r="W138" s="17">
        <v>30.98</v>
      </c>
      <c r="Y138" s="5" t="s">
        <v>699</v>
      </c>
      <c r="Z138" s="5" t="s">
        <v>560</v>
      </c>
      <c r="AA138" s="5" t="s">
        <v>342</v>
      </c>
      <c r="AB138" s="7">
        <v>1</v>
      </c>
      <c r="AC138" s="5" t="s">
        <v>6</v>
      </c>
      <c r="AD138" s="16"/>
      <c r="AE138" s="17">
        <v>15.12</v>
      </c>
      <c r="AG138" s="7" t="s">
        <v>959</v>
      </c>
      <c r="AH138" s="19" t="s">
        <v>821</v>
      </c>
      <c r="AI138" s="5" t="s">
        <v>344</v>
      </c>
      <c r="AJ138" s="7">
        <v>1</v>
      </c>
      <c r="AK138" s="5" t="s">
        <v>6</v>
      </c>
      <c r="AL138" s="16"/>
      <c r="AM138" s="22">
        <v>20.94</v>
      </c>
      <c r="AO138" s="28" t="s">
        <v>1206</v>
      </c>
      <c r="AP138" s="5" t="s">
        <v>1079</v>
      </c>
      <c r="AQ138" s="5" t="s">
        <v>344</v>
      </c>
      <c r="AR138" s="7">
        <v>1</v>
      </c>
      <c r="AS138" s="5" t="s">
        <v>6</v>
      </c>
      <c r="AT138" s="16"/>
      <c r="AU138" s="17">
        <v>30.03</v>
      </c>
    </row>
    <row r="139" spans="17:47" x14ac:dyDescent="0.3">
      <c r="Q139" s="2" t="s">
        <v>368</v>
      </c>
      <c r="R139" s="2" t="s">
        <v>94</v>
      </c>
      <c r="S139" s="2" t="s">
        <v>369</v>
      </c>
      <c r="T139" s="6">
        <v>2</v>
      </c>
      <c r="U139" s="2" t="s">
        <v>6</v>
      </c>
      <c r="V139" s="11"/>
      <c r="W139" s="12">
        <v>29.73</v>
      </c>
      <c r="Y139" s="2" t="s">
        <v>700</v>
      </c>
      <c r="Z139" s="2" t="s">
        <v>560</v>
      </c>
      <c r="AA139" s="2" t="s">
        <v>344</v>
      </c>
      <c r="AB139" s="6">
        <v>1</v>
      </c>
      <c r="AC139" s="2" t="s">
        <v>6</v>
      </c>
      <c r="AD139" s="11"/>
      <c r="AE139" s="1">
        <v>31.08</v>
      </c>
      <c r="AG139" s="6" t="s">
        <v>958</v>
      </c>
      <c r="AH139" s="24" t="s">
        <v>821</v>
      </c>
      <c r="AI139" s="2" t="s">
        <v>346</v>
      </c>
      <c r="AJ139" s="6">
        <v>1</v>
      </c>
      <c r="AK139" s="2" t="s">
        <v>6</v>
      </c>
      <c r="AL139" s="11"/>
      <c r="AM139" s="25">
        <v>18.13</v>
      </c>
      <c r="AO139" s="29" t="s">
        <v>1205</v>
      </c>
      <c r="AP139" s="2" t="s">
        <v>1079</v>
      </c>
      <c r="AQ139" s="2" t="s">
        <v>346</v>
      </c>
      <c r="AR139" s="6">
        <v>1</v>
      </c>
      <c r="AS139" s="2" t="s">
        <v>6</v>
      </c>
      <c r="AT139" s="11"/>
      <c r="AU139" s="1">
        <v>20.6</v>
      </c>
    </row>
    <row r="140" spans="17:47" x14ac:dyDescent="0.3">
      <c r="Q140" s="5" t="s">
        <v>370</v>
      </c>
      <c r="R140" s="5" t="s">
        <v>94</v>
      </c>
      <c r="S140" s="5" t="s">
        <v>371</v>
      </c>
      <c r="T140" s="7">
        <v>2</v>
      </c>
      <c r="U140" s="5" t="s">
        <v>6</v>
      </c>
      <c r="V140" s="16"/>
      <c r="W140" s="18">
        <v>29.16</v>
      </c>
      <c r="Y140" s="5" t="s">
        <v>701</v>
      </c>
      <c r="Z140" s="5" t="s">
        <v>560</v>
      </c>
      <c r="AA140" s="5" t="s">
        <v>340</v>
      </c>
      <c r="AB140" s="7">
        <v>1</v>
      </c>
      <c r="AC140" s="5" t="s">
        <v>6</v>
      </c>
      <c r="AD140" s="16"/>
      <c r="AE140" s="17">
        <v>30.25</v>
      </c>
      <c r="AG140" s="7" t="s">
        <v>957</v>
      </c>
      <c r="AH140" s="19" t="s">
        <v>821</v>
      </c>
      <c r="AI140" s="5" t="s">
        <v>340</v>
      </c>
      <c r="AJ140" s="7">
        <v>1</v>
      </c>
      <c r="AK140" s="5" t="s">
        <v>6</v>
      </c>
      <c r="AL140" s="16"/>
      <c r="AM140" s="22">
        <v>16.989999999999998</v>
      </c>
      <c r="AO140" s="28" t="s">
        <v>1204</v>
      </c>
      <c r="AP140" s="5" t="s">
        <v>1079</v>
      </c>
      <c r="AQ140" s="5" t="s">
        <v>340</v>
      </c>
      <c r="AR140" s="7">
        <v>1</v>
      </c>
      <c r="AS140" s="5" t="s">
        <v>6</v>
      </c>
      <c r="AT140" s="16"/>
      <c r="AU140" s="17">
        <v>21.55</v>
      </c>
    </row>
    <row r="141" spans="17:47" x14ac:dyDescent="0.3">
      <c r="Q141" s="2" t="s">
        <v>372</v>
      </c>
      <c r="R141" s="2" t="s">
        <v>94</v>
      </c>
      <c r="S141" s="2" t="s">
        <v>373</v>
      </c>
      <c r="T141" s="6">
        <v>2</v>
      </c>
      <c r="U141" s="2" t="s">
        <v>6</v>
      </c>
      <c r="V141" s="11"/>
      <c r="W141" s="12">
        <v>27.63</v>
      </c>
      <c r="Y141" s="2" t="s">
        <v>702</v>
      </c>
      <c r="Z141" s="2" t="s">
        <v>560</v>
      </c>
      <c r="AA141" s="2" t="s">
        <v>354</v>
      </c>
      <c r="AB141" s="6">
        <v>1</v>
      </c>
      <c r="AC141" s="2" t="s">
        <v>6</v>
      </c>
      <c r="AD141" s="11"/>
      <c r="AE141" s="1">
        <v>17.149999999999999</v>
      </c>
      <c r="AG141" s="6" t="s">
        <v>956</v>
      </c>
      <c r="AH141" s="24" t="s">
        <v>821</v>
      </c>
      <c r="AI141" s="2" t="s">
        <v>342</v>
      </c>
      <c r="AJ141" s="6">
        <v>1</v>
      </c>
      <c r="AK141" s="2" t="s">
        <v>6</v>
      </c>
      <c r="AL141" s="11"/>
      <c r="AM141" s="25">
        <v>21.28</v>
      </c>
      <c r="AO141" s="29" t="s">
        <v>1203</v>
      </c>
      <c r="AP141" s="2" t="s">
        <v>1079</v>
      </c>
      <c r="AQ141" s="2" t="s">
        <v>342</v>
      </c>
      <c r="AR141" s="6">
        <v>1</v>
      </c>
      <c r="AS141" s="2" t="s">
        <v>6</v>
      </c>
      <c r="AT141" s="11"/>
      <c r="AU141" s="1">
        <v>19.84</v>
      </c>
    </row>
    <row r="142" spans="17:47" x14ac:dyDescent="0.3">
      <c r="Q142" s="5" t="s">
        <v>374</v>
      </c>
      <c r="R142" s="5" t="s">
        <v>94</v>
      </c>
      <c r="S142" s="5" t="s">
        <v>375</v>
      </c>
      <c r="T142" s="7">
        <v>2</v>
      </c>
      <c r="U142" s="5" t="s">
        <v>6</v>
      </c>
      <c r="V142" s="16"/>
      <c r="W142" s="18">
        <v>28.34</v>
      </c>
      <c r="Y142" s="5" t="s">
        <v>703</v>
      </c>
      <c r="Z142" s="5" t="s">
        <v>560</v>
      </c>
      <c r="AA142" s="5" t="s">
        <v>338</v>
      </c>
      <c r="AB142" s="7">
        <v>2</v>
      </c>
      <c r="AC142" s="5" t="s">
        <v>6</v>
      </c>
      <c r="AD142" s="16"/>
      <c r="AE142" s="17">
        <v>16.38</v>
      </c>
      <c r="AG142" s="7" t="s">
        <v>955</v>
      </c>
      <c r="AH142" s="19" t="s">
        <v>821</v>
      </c>
      <c r="AI142" s="5" t="s">
        <v>387</v>
      </c>
      <c r="AJ142" s="7">
        <v>2</v>
      </c>
      <c r="AK142" s="5" t="s">
        <v>6</v>
      </c>
      <c r="AL142" s="16"/>
      <c r="AM142" s="22">
        <v>18.04</v>
      </c>
      <c r="AO142" s="28" t="s">
        <v>1202</v>
      </c>
      <c r="AP142" s="5" t="s">
        <v>1079</v>
      </c>
      <c r="AQ142" s="5" t="s">
        <v>387</v>
      </c>
      <c r="AR142" s="7">
        <v>2</v>
      </c>
      <c r="AS142" s="5" t="s">
        <v>6</v>
      </c>
      <c r="AT142" s="16"/>
      <c r="AU142" s="17">
        <v>20.07</v>
      </c>
    </row>
    <row r="143" spans="17:47" x14ac:dyDescent="0.3">
      <c r="Q143" s="2" t="s">
        <v>376</v>
      </c>
      <c r="R143" s="2" t="s">
        <v>94</v>
      </c>
      <c r="S143" s="2" t="s">
        <v>377</v>
      </c>
      <c r="T143" s="6">
        <v>2</v>
      </c>
      <c r="U143" s="2" t="s">
        <v>6</v>
      </c>
      <c r="V143" s="11"/>
      <c r="W143" s="12">
        <v>25.85</v>
      </c>
      <c r="Y143" s="2" t="s">
        <v>704</v>
      </c>
      <c r="Z143" s="2" t="s">
        <v>560</v>
      </c>
      <c r="AA143" s="2" t="s">
        <v>336</v>
      </c>
      <c r="AB143" s="6">
        <v>2</v>
      </c>
      <c r="AC143" s="2" t="s">
        <v>6</v>
      </c>
      <c r="AD143" s="11"/>
      <c r="AE143" s="1">
        <v>20.86</v>
      </c>
      <c r="AG143" s="6" t="s">
        <v>954</v>
      </c>
      <c r="AH143" s="24" t="s">
        <v>821</v>
      </c>
      <c r="AI143" s="2" t="s">
        <v>375</v>
      </c>
      <c r="AJ143" s="6">
        <v>2</v>
      </c>
      <c r="AK143" s="2" t="s">
        <v>6</v>
      </c>
      <c r="AL143" s="11"/>
      <c r="AM143" s="25">
        <v>19.8</v>
      </c>
      <c r="AO143" s="29" t="s">
        <v>1201</v>
      </c>
      <c r="AP143" s="2" t="s">
        <v>1079</v>
      </c>
      <c r="AQ143" s="2" t="s">
        <v>375</v>
      </c>
      <c r="AR143" s="6">
        <v>2</v>
      </c>
      <c r="AS143" s="2" t="s">
        <v>6</v>
      </c>
      <c r="AT143" s="11"/>
      <c r="AU143" s="1">
        <v>18.87</v>
      </c>
    </row>
    <row r="144" spans="17:47" x14ac:dyDescent="0.3">
      <c r="Q144" s="5" t="s">
        <v>378</v>
      </c>
      <c r="R144" s="5" t="s">
        <v>94</v>
      </c>
      <c r="S144" s="5" t="s">
        <v>379</v>
      </c>
      <c r="T144" s="7">
        <v>2</v>
      </c>
      <c r="U144" s="5" t="s">
        <v>6</v>
      </c>
      <c r="V144" s="16"/>
      <c r="W144" s="18">
        <v>27.74</v>
      </c>
      <c r="Y144" s="5" t="s">
        <v>705</v>
      </c>
      <c r="Z144" s="5" t="s">
        <v>560</v>
      </c>
      <c r="AA144" s="5" t="s">
        <v>334</v>
      </c>
      <c r="AB144" s="7">
        <v>2</v>
      </c>
      <c r="AC144" s="5" t="s">
        <v>6</v>
      </c>
      <c r="AD144" s="16"/>
      <c r="AE144" s="17">
        <v>14.41</v>
      </c>
      <c r="AG144" s="7" t="s">
        <v>953</v>
      </c>
      <c r="AH144" s="19" t="s">
        <v>821</v>
      </c>
      <c r="AI144" s="5" t="s">
        <v>338</v>
      </c>
      <c r="AJ144" s="7">
        <v>2</v>
      </c>
      <c r="AK144" s="5" t="s">
        <v>6</v>
      </c>
      <c r="AL144" s="16"/>
      <c r="AM144" s="22">
        <v>19.46</v>
      </c>
      <c r="AO144" s="28" t="s">
        <v>1200</v>
      </c>
      <c r="AP144" s="5" t="s">
        <v>1079</v>
      </c>
      <c r="AQ144" s="5" t="s">
        <v>338</v>
      </c>
      <c r="AR144" s="7">
        <v>2</v>
      </c>
      <c r="AS144" s="5" t="s">
        <v>6</v>
      </c>
      <c r="AT144" s="16"/>
      <c r="AU144" s="17">
        <v>20.079999999999998</v>
      </c>
    </row>
    <row r="145" spans="17:47" x14ac:dyDescent="0.3">
      <c r="Q145" s="2" t="s">
        <v>380</v>
      </c>
      <c r="R145" s="2" t="s">
        <v>94</v>
      </c>
      <c r="S145" s="2" t="s">
        <v>381</v>
      </c>
      <c r="T145" s="6">
        <v>2</v>
      </c>
      <c r="U145" s="2" t="s">
        <v>6</v>
      </c>
      <c r="V145" s="11"/>
      <c r="W145" s="12">
        <v>30.63</v>
      </c>
      <c r="Y145" s="2" t="s">
        <v>706</v>
      </c>
      <c r="Z145" s="2" t="s">
        <v>560</v>
      </c>
      <c r="AA145" s="2" t="s">
        <v>383</v>
      </c>
      <c r="AB145" s="6">
        <v>2</v>
      </c>
      <c r="AC145" s="2" t="s">
        <v>6</v>
      </c>
      <c r="AD145" s="11"/>
      <c r="AE145" s="1">
        <v>16.34</v>
      </c>
      <c r="AG145" s="6" t="s">
        <v>952</v>
      </c>
      <c r="AH145" s="24" t="s">
        <v>821</v>
      </c>
      <c r="AI145" s="2" t="s">
        <v>336</v>
      </c>
      <c r="AJ145" s="6">
        <v>2</v>
      </c>
      <c r="AK145" s="2" t="s">
        <v>6</v>
      </c>
      <c r="AL145" s="11"/>
      <c r="AM145" s="25">
        <v>21.04</v>
      </c>
      <c r="AO145" s="29" t="s">
        <v>1232</v>
      </c>
      <c r="AP145" s="2" t="s">
        <v>1079</v>
      </c>
      <c r="AQ145" s="2" t="s">
        <v>336</v>
      </c>
      <c r="AR145" s="6">
        <v>2</v>
      </c>
      <c r="AS145" s="2" t="s">
        <v>6</v>
      </c>
      <c r="AT145" s="11"/>
      <c r="AU145" s="1">
        <v>34.130000000000003</v>
      </c>
    </row>
    <row r="146" spans="17:47" x14ac:dyDescent="0.3">
      <c r="Q146" s="5" t="s">
        <v>382</v>
      </c>
      <c r="R146" s="5" t="s">
        <v>94</v>
      </c>
      <c r="S146" s="5" t="s">
        <v>383</v>
      </c>
      <c r="T146" s="7">
        <v>2</v>
      </c>
      <c r="U146" s="5" t="s">
        <v>6</v>
      </c>
      <c r="V146" s="16"/>
      <c r="W146" s="18">
        <v>28.03</v>
      </c>
      <c r="Y146" s="5" t="s">
        <v>707</v>
      </c>
      <c r="Z146" s="5" t="s">
        <v>560</v>
      </c>
      <c r="AA146" s="5" t="s">
        <v>332</v>
      </c>
      <c r="AB146" s="7">
        <v>2</v>
      </c>
      <c r="AC146" s="5" t="s">
        <v>6</v>
      </c>
      <c r="AD146" s="16"/>
      <c r="AE146" s="17">
        <v>31.36</v>
      </c>
      <c r="AG146" s="7" t="s">
        <v>951</v>
      </c>
      <c r="AH146" s="19" t="s">
        <v>821</v>
      </c>
      <c r="AI146" s="5" t="s">
        <v>334</v>
      </c>
      <c r="AJ146" s="7">
        <v>2</v>
      </c>
      <c r="AK146" s="5" t="s">
        <v>6</v>
      </c>
      <c r="AL146" s="16"/>
      <c r="AM146" s="22">
        <v>18.03</v>
      </c>
      <c r="AO146" s="28" t="s">
        <v>1231</v>
      </c>
      <c r="AP146" s="5" t="s">
        <v>1079</v>
      </c>
      <c r="AQ146" s="5" t="s">
        <v>334</v>
      </c>
      <c r="AR146" s="7">
        <v>2</v>
      </c>
      <c r="AS146" s="5" t="s">
        <v>6</v>
      </c>
      <c r="AT146" s="16"/>
      <c r="AU146" s="17">
        <v>19.760000000000002</v>
      </c>
    </row>
    <row r="147" spans="17:47" x14ac:dyDescent="0.3">
      <c r="Q147" s="2" t="s">
        <v>384</v>
      </c>
      <c r="R147" s="2" t="s">
        <v>94</v>
      </c>
      <c r="S147" s="2" t="s">
        <v>385</v>
      </c>
      <c r="T147" s="6">
        <v>2</v>
      </c>
      <c r="U147" s="2" t="s">
        <v>6</v>
      </c>
      <c r="V147" s="11"/>
      <c r="W147" s="12">
        <v>28.76</v>
      </c>
      <c r="Y147" s="2" t="s">
        <v>708</v>
      </c>
      <c r="Z147" s="2" t="s">
        <v>560</v>
      </c>
      <c r="AA147" s="2" t="s">
        <v>330</v>
      </c>
      <c r="AB147" s="6">
        <v>2</v>
      </c>
      <c r="AC147" s="2" t="s">
        <v>6</v>
      </c>
      <c r="AD147" s="11"/>
      <c r="AE147" s="1">
        <v>29.34</v>
      </c>
      <c r="AG147" s="6" t="s">
        <v>979</v>
      </c>
      <c r="AH147" s="24" t="s">
        <v>821</v>
      </c>
      <c r="AI147" s="2" t="s">
        <v>332</v>
      </c>
      <c r="AJ147" s="6">
        <v>2</v>
      </c>
      <c r="AK147" s="2" t="s">
        <v>6</v>
      </c>
      <c r="AL147" s="11"/>
      <c r="AM147" s="25">
        <v>18.3</v>
      </c>
      <c r="AO147" s="29" t="s">
        <v>1230</v>
      </c>
      <c r="AP147" s="2" t="s">
        <v>1079</v>
      </c>
      <c r="AQ147" s="2" t="s">
        <v>332</v>
      </c>
      <c r="AR147" s="6">
        <v>2</v>
      </c>
      <c r="AS147" s="2" t="s">
        <v>6</v>
      </c>
      <c r="AT147" s="11"/>
      <c r="AU147" s="1">
        <v>18.5</v>
      </c>
    </row>
    <row r="148" spans="17:47" x14ac:dyDescent="0.3">
      <c r="Q148" s="5" t="s">
        <v>386</v>
      </c>
      <c r="R148" s="5" t="s">
        <v>94</v>
      </c>
      <c r="S148" s="5" t="s">
        <v>387</v>
      </c>
      <c r="T148" s="7">
        <v>2</v>
      </c>
      <c r="U148" s="5" t="s">
        <v>6</v>
      </c>
      <c r="V148" s="16"/>
      <c r="W148" s="18">
        <v>30.5</v>
      </c>
      <c r="Y148" s="5" t="s">
        <v>709</v>
      </c>
      <c r="Z148" s="5" t="s">
        <v>560</v>
      </c>
      <c r="AA148" s="5" t="s">
        <v>385</v>
      </c>
      <c r="AB148" s="7">
        <v>2</v>
      </c>
      <c r="AC148" s="5" t="s">
        <v>6</v>
      </c>
      <c r="AD148" s="16"/>
      <c r="AE148" s="17">
        <v>30.55</v>
      </c>
      <c r="AG148" s="7" t="s">
        <v>978</v>
      </c>
      <c r="AH148" s="19" t="s">
        <v>821</v>
      </c>
      <c r="AI148" s="5" t="s">
        <v>330</v>
      </c>
      <c r="AJ148" s="7">
        <v>2</v>
      </c>
      <c r="AK148" s="5" t="s">
        <v>6</v>
      </c>
      <c r="AL148" s="16"/>
      <c r="AM148" s="22">
        <v>19.170000000000002</v>
      </c>
      <c r="AO148" s="28" t="s">
        <v>1229</v>
      </c>
      <c r="AP148" s="5" t="s">
        <v>1079</v>
      </c>
      <c r="AQ148" s="5" t="s">
        <v>330</v>
      </c>
      <c r="AR148" s="7">
        <v>2</v>
      </c>
      <c r="AS148" s="5" t="s">
        <v>6</v>
      </c>
      <c r="AT148" s="16"/>
      <c r="AU148" s="17">
        <v>19.84</v>
      </c>
    </row>
    <row r="149" spans="17:47" x14ac:dyDescent="0.3">
      <c r="Q149" s="2" t="s">
        <v>388</v>
      </c>
      <c r="R149" s="2" t="s">
        <v>94</v>
      </c>
      <c r="S149" s="2" t="s">
        <v>389</v>
      </c>
      <c r="T149" s="6">
        <v>2</v>
      </c>
      <c r="U149" s="2" t="s">
        <v>6</v>
      </c>
      <c r="V149" s="11"/>
      <c r="W149" s="12">
        <v>30.89</v>
      </c>
      <c r="Y149" s="2" t="s">
        <v>710</v>
      </c>
      <c r="Z149" s="2" t="s">
        <v>560</v>
      </c>
      <c r="AA149" s="2" t="s">
        <v>328</v>
      </c>
      <c r="AB149" s="6">
        <v>2</v>
      </c>
      <c r="AC149" s="2" t="s">
        <v>6</v>
      </c>
      <c r="AD149" s="11"/>
      <c r="AE149" s="1">
        <v>35.1</v>
      </c>
      <c r="AG149" s="6" t="s">
        <v>977</v>
      </c>
      <c r="AH149" s="24" t="s">
        <v>821</v>
      </c>
      <c r="AI149" s="2" t="s">
        <v>328</v>
      </c>
      <c r="AJ149" s="6">
        <v>2</v>
      </c>
      <c r="AK149" s="2" t="s">
        <v>6</v>
      </c>
      <c r="AL149" s="11"/>
      <c r="AM149" s="25">
        <v>18.43</v>
      </c>
      <c r="AO149" s="29" t="s">
        <v>1228</v>
      </c>
      <c r="AP149" s="2" t="s">
        <v>1079</v>
      </c>
      <c r="AQ149" s="2" t="s">
        <v>328</v>
      </c>
      <c r="AR149" s="6">
        <v>2</v>
      </c>
      <c r="AS149" s="2" t="s">
        <v>6</v>
      </c>
      <c r="AT149" s="11"/>
      <c r="AU149" s="1">
        <v>17.920000000000002</v>
      </c>
    </row>
    <row r="150" spans="17:47" x14ac:dyDescent="0.3">
      <c r="Q150" s="5" t="s">
        <v>390</v>
      </c>
      <c r="R150" s="5" t="s">
        <v>94</v>
      </c>
      <c r="S150" s="5" t="s">
        <v>391</v>
      </c>
      <c r="T150" s="7">
        <v>2</v>
      </c>
      <c r="U150" s="5" t="s">
        <v>6</v>
      </c>
      <c r="V150" s="16"/>
      <c r="W150" s="18">
        <v>30.59</v>
      </c>
      <c r="Y150" s="5" t="s">
        <v>711</v>
      </c>
      <c r="Z150" s="5" t="s">
        <v>560</v>
      </c>
      <c r="AA150" s="5" t="s">
        <v>387</v>
      </c>
      <c r="AB150" s="7">
        <v>2</v>
      </c>
      <c r="AC150" s="5" t="s">
        <v>6</v>
      </c>
      <c r="AD150" s="16"/>
      <c r="AE150" s="17">
        <v>16.52</v>
      </c>
      <c r="AG150" s="7" t="s">
        <v>976</v>
      </c>
      <c r="AH150" s="19" t="s">
        <v>821</v>
      </c>
      <c r="AI150" s="5" t="s">
        <v>369</v>
      </c>
      <c r="AJ150" s="7">
        <v>2</v>
      </c>
      <c r="AK150" s="5" t="s">
        <v>6</v>
      </c>
      <c r="AL150" s="16"/>
      <c r="AM150" s="22">
        <v>19.05</v>
      </c>
      <c r="AO150" s="28" t="s">
        <v>1227</v>
      </c>
      <c r="AP150" s="5" t="s">
        <v>1079</v>
      </c>
      <c r="AQ150" s="5" t="s">
        <v>369</v>
      </c>
      <c r="AR150" s="7">
        <v>2</v>
      </c>
      <c r="AS150" s="5" t="s">
        <v>6</v>
      </c>
      <c r="AT150" s="16"/>
      <c r="AU150" s="17">
        <v>18.989999999999998</v>
      </c>
    </row>
    <row r="151" spans="17:47" x14ac:dyDescent="0.3">
      <c r="Q151" s="2" t="s">
        <v>392</v>
      </c>
      <c r="R151" s="2" t="s">
        <v>94</v>
      </c>
      <c r="S151" s="2" t="s">
        <v>393</v>
      </c>
      <c r="T151" s="6">
        <v>2</v>
      </c>
      <c r="U151" s="2" t="s">
        <v>6</v>
      </c>
      <c r="V151" s="11"/>
      <c r="W151" s="12">
        <v>30.57</v>
      </c>
      <c r="Y151" s="2" t="s">
        <v>712</v>
      </c>
      <c r="Z151" s="2" t="s">
        <v>560</v>
      </c>
      <c r="AA151" s="2" t="s">
        <v>369</v>
      </c>
      <c r="AB151" s="6">
        <v>2</v>
      </c>
      <c r="AC151" s="2" t="s">
        <v>6</v>
      </c>
      <c r="AD151" s="11"/>
      <c r="AE151" s="1">
        <v>17.09</v>
      </c>
      <c r="AG151" s="6" t="s">
        <v>975</v>
      </c>
      <c r="AH151" s="24" t="s">
        <v>821</v>
      </c>
      <c r="AI151" s="2" t="s">
        <v>371</v>
      </c>
      <c r="AJ151" s="6">
        <v>2</v>
      </c>
      <c r="AK151" s="2" t="s">
        <v>6</v>
      </c>
      <c r="AL151" s="11"/>
      <c r="AM151" s="25">
        <v>34.29</v>
      </c>
      <c r="AO151" s="29" t="s">
        <v>1226</v>
      </c>
      <c r="AP151" s="2" t="s">
        <v>1079</v>
      </c>
      <c r="AQ151" s="2" t="s">
        <v>371</v>
      </c>
      <c r="AR151" s="6">
        <v>2</v>
      </c>
      <c r="AS151" s="2" t="s">
        <v>6</v>
      </c>
      <c r="AT151" s="11"/>
      <c r="AU151" s="1">
        <v>19.559999999999999</v>
      </c>
    </row>
    <row r="152" spans="17:47" x14ac:dyDescent="0.3">
      <c r="Q152" s="5" t="s">
        <v>482</v>
      </c>
      <c r="R152" s="5" t="s">
        <v>94</v>
      </c>
      <c r="S152" s="5" t="s">
        <v>481</v>
      </c>
      <c r="T152" s="7">
        <v>3</v>
      </c>
      <c r="U152" s="5" t="s">
        <v>6</v>
      </c>
      <c r="V152" s="16"/>
      <c r="W152" s="18">
        <v>30.68</v>
      </c>
      <c r="Y152" s="5" t="s">
        <v>713</v>
      </c>
      <c r="Z152" s="5" t="s">
        <v>560</v>
      </c>
      <c r="AA152" s="5" t="s">
        <v>371</v>
      </c>
      <c r="AB152" s="7">
        <v>2</v>
      </c>
      <c r="AC152" s="5" t="s">
        <v>6</v>
      </c>
      <c r="AD152" s="16"/>
      <c r="AE152" s="17">
        <v>31.92</v>
      </c>
      <c r="AG152" s="7" t="s">
        <v>974</v>
      </c>
      <c r="AH152" s="19" t="s">
        <v>821</v>
      </c>
      <c r="AI152" s="5" t="s">
        <v>373</v>
      </c>
      <c r="AJ152" s="7">
        <v>2</v>
      </c>
      <c r="AK152" s="5" t="s">
        <v>6</v>
      </c>
      <c r="AL152" s="16"/>
      <c r="AM152" s="22">
        <v>17.899999999999999</v>
      </c>
      <c r="AO152" s="28" t="s">
        <v>1225</v>
      </c>
      <c r="AP152" s="5" t="s">
        <v>1079</v>
      </c>
      <c r="AQ152" s="5" t="s">
        <v>373</v>
      </c>
      <c r="AR152" s="7">
        <v>2</v>
      </c>
      <c r="AS152" s="5" t="s">
        <v>6</v>
      </c>
      <c r="AT152" s="16"/>
      <c r="AU152" s="17">
        <v>19.190000000000001</v>
      </c>
    </row>
    <row r="153" spans="17:47" x14ac:dyDescent="0.3">
      <c r="Q153" s="2" t="s">
        <v>480</v>
      </c>
      <c r="R153" s="2" t="s">
        <v>94</v>
      </c>
      <c r="S153" s="2" t="s">
        <v>479</v>
      </c>
      <c r="T153" s="6">
        <v>3</v>
      </c>
      <c r="U153" s="2">
        <v>33.191000000000003</v>
      </c>
      <c r="V153" s="11">
        <v>489757.5</v>
      </c>
      <c r="W153" s="12">
        <v>31.07</v>
      </c>
      <c r="Y153" s="2" t="s">
        <v>714</v>
      </c>
      <c r="Z153" s="2" t="s">
        <v>560</v>
      </c>
      <c r="AA153" s="2" t="s">
        <v>389</v>
      </c>
      <c r="AB153" s="6">
        <v>2</v>
      </c>
      <c r="AC153" s="2" t="s">
        <v>6</v>
      </c>
      <c r="AD153" s="11"/>
      <c r="AE153" s="1">
        <v>34.08</v>
      </c>
      <c r="AG153" s="6" t="s">
        <v>973</v>
      </c>
      <c r="AH153" s="24" t="s">
        <v>821</v>
      </c>
      <c r="AI153" s="2" t="s">
        <v>383</v>
      </c>
      <c r="AJ153" s="6">
        <v>2</v>
      </c>
      <c r="AK153" s="2" t="s">
        <v>6</v>
      </c>
      <c r="AL153" s="11"/>
      <c r="AM153" s="25">
        <v>31.69</v>
      </c>
      <c r="AO153" s="29" t="s">
        <v>1224</v>
      </c>
      <c r="AP153" s="2" t="s">
        <v>1079</v>
      </c>
      <c r="AQ153" s="2" t="s">
        <v>383</v>
      </c>
      <c r="AR153" s="6">
        <v>2</v>
      </c>
      <c r="AS153" s="2" t="s">
        <v>6</v>
      </c>
      <c r="AT153" s="11"/>
      <c r="AU153" s="1">
        <v>21.51</v>
      </c>
    </row>
    <row r="154" spans="17:47" x14ac:dyDescent="0.3">
      <c r="Q154" s="5" t="s">
        <v>478</v>
      </c>
      <c r="R154" s="5" t="s">
        <v>94</v>
      </c>
      <c r="S154" s="5" t="s">
        <v>477</v>
      </c>
      <c r="T154" s="7">
        <v>3</v>
      </c>
      <c r="U154" s="5" t="s">
        <v>6</v>
      </c>
      <c r="V154" s="16"/>
      <c r="W154" s="18">
        <v>30.46</v>
      </c>
      <c r="Y154" s="5" t="s">
        <v>715</v>
      </c>
      <c r="Z154" s="5" t="s">
        <v>560</v>
      </c>
      <c r="AA154" s="5" t="s">
        <v>373</v>
      </c>
      <c r="AB154" s="7">
        <v>2</v>
      </c>
      <c r="AC154" s="5" t="s">
        <v>6</v>
      </c>
      <c r="AD154" s="16"/>
      <c r="AE154" s="17">
        <v>16.079999999999998</v>
      </c>
      <c r="AG154" s="7" t="s">
        <v>972</v>
      </c>
      <c r="AH154" s="19" t="s">
        <v>821</v>
      </c>
      <c r="AI154" s="5" t="s">
        <v>385</v>
      </c>
      <c r="AJ154" s="7">
        <v>2</v>
      </c>
      <c r="AK154" s="5" t="s">
        <v>6</v>
      </c>
      <c r="AL154" s="16"/>
      <c r="AM154" s="22">
        <v>21.92</v>
      </c>
      <c r="AO154" s="28" t="s">
        <v>1223</v>
      </c>
      <c r="AP154" s="5" t="s">
        <v>1079</v>
      </c>
      <c r="AQ154" s="5" t="s">
        <v>385</v>
      </c>
      <c r="AR154" s="7">
        <v>2</v>
      </c>
      <c r="AS154" s="5" t="s">
        <v>6</v>
      </c>
      <c r="AT154" s="16"/>
      <c r="AU154" s="17">
        <v>18.760000000000002</v>
      </c>
    </row>
    <row r="155" spans="17:47" x14ac:dyDescent="0.3">
      <c r="Q155" s="2" t="s">
        <v>476</v>
      </c>
      <c r="R155" s="2" t="s">
        <v>94</v>
      </c>
      <c r="S155" s="2" t="s">
        <v>475</v>
      </c>
      <c r="T155" s="6">
        <v>3</v>
      </c>
      <c r="U155" s="2" t="s">
        <v>6</v>
      </c>
      <c r="V155" s="11"/>
      <c r="W155" s="12">
        <v>31.75</v>
      </c>
      <c r="Y155" s="2" t="s">
        <v>716</v>
      </c>
      <c r="Z155" s="2" t="s">
        <v>560</v>
      </c>
      <c r="AA155" s="2" t="s">
        <v>391</v>
      </c>
      <c r="AB155" s="6">
        <v>2</v>
      </c>
      <c r="AC155" s="2" t="s">
        <v>6</v>
      </c>
      <c r="AD155" s="11"/>
      <c r="AE155" s="1">
        <v>15.39</v>
      </c>
      <c r="AG155" s="6" t="s">
        <v>971</v>
      </c>
      <c r="AH155" s="24" t="s">
        <v>821</v>
      </c>
      <c r="AI155" s="2" t="s">
        <v>389</v>
      </c>
      <c r="AJ155" s="6">
        <v>2</v>
      </c>
      <c r="AK155" s="2" t="s">
        <v>6</v>
      </c>
      <c r="AL155" s="11"/>
      <c r="AM155" s="25">
        <v>20.46</v>
      </c>
      <c r="AO155" s="29" t="s">
        <v>1222</v>
      </c>
      <c r="AP155" s="2" t="s">
        <v>1079</v>
      </c>
      <c r="AQ155" s="2" t="s">
        <v>389</v>
      </c>
      <c r="AR155" s="6">
        <v>2</v>
      </c>
      <c r="AS155" s="2" t="s">
        <v>6</v>
      </c>
      <c r="AT155" s="11"/>
      <c r="AU155" s="1">
        <v>20.25</v>
      </c>
    </row>
    <row r="156" spans="17:47" x14ac:dyDescent="0.3">
      <c r="Q156" s="5" t="s">
        <v>474</v>
      </c>
      <c r="R156" s="5" t="s">
        <v>94</v>
      </c>
      <c r="S156" s="5" t="s">
        <v>473</v>
      </c>
      <c r="T156" s="7">
        <v>3</v>
      </c>
      <c r="U156" s="5" t="s">
        <v>6</v>
      </c>
      <c r="V156" s="16"/>
      <c r="W156" s="18">
        <v>31.3</v>
      </c>
      <c r="Y156" s="5" t="s">
        <v>717</v>
      </c>
      <c r="Z156" s="5" t="s">
        <v>560</v>
      </c>
      <c r="AA156" s="5" t="s">
        <v>375</v>
      </c>
      <c r="AB156" s="7">
        <v>2</v>
      </c>
      <c r="AC156" s="5" t="s">
        <v>6</v>
      </c>
      <c r="AD156" s="16"/>
      <c r="AE156" s="17">
        <v>16.27</v>
      </c>
      <c r="AG156" s="7" t="s">
        <v>970</v>
      </c>
      <c r="AH156" s="19" t="s">
        <v>821</v>
      </c>
      <c r="AI156" s="5" t="s">
        <v>391</v>
      </c>
      <c r="AJ156" s="7">
        <v>2</v>
      </c>
      <c r="AK156" s="5" t="s">
        <v>6</v>
      </c>
      <c r="AL156" s="16"/>
      <c r="AM156" s="22">
        <v>18.46</v>
      </c>
      <c r="AO156" s="28" t="s">
        <v>1221</v>
      </c>
      <c r="AP156" s="5" t="s">
        <v>1079</v>
      </c>
      <c r="AQ156" s="5" t="s">
        <v>391</v>
      </c>
      <c r="AR156" s="7">
        <v>2</v>
      </c>
      <c r="AS156" s="5" t="s">
        <v>6</v>
      </c>
      <c r="AT156" s="16"/>
      <c r="AU156" s="17">
        <v>25.28</v>
      </c>
    </row>
    <row r="157" spans="17:47" x14ac:dyDescent="0.3">
      <c r="Q157" s="2" t="s">
        <v>472</v>
      </c>
      <c r="R157" s="2" t="s">
        <v>94</v>
      </c>
      <c r="S157" s="2" t="s">
        <v>471</v>
      </c>
      <c r="T157" s="6">
        <v>3</v>
      </c>
      <c r="U157" s="2" t="s">
        <v>6</v>
      </c>
      <c r="V157" s="11"/>
      <c r="W157" s="12">
        <v>27.24</v>
      </c>
      <c r="Y157" s="2" t="s">
        <v>718</v>
      </c>
      <c r="Z157" s="2" t="s">
        <v>560</v>
      </c>
      <c r="AA157" s="2" t="s">
        <v>377</v>
      </c>
      <c r="AB157" s="6">
        <v>2</v>
      </c>
      <c r="AC157" s="2" t="s">
        <v>6</v>
      </c>
      <c r="AD157" s="11"/>
      <c r="AE157" s="1">
        <v>15.42</v>
      </c>
      <c r="AG157" s="6" t="s">
        <v>969</v>
      </c>
      <c r="AH157" s="24" t="s">
        <v>821</v>
      </c>
      <c r="AI157" s="2" t="s">
        <v>393</v>
      </c>
      <c r="AJ157" s="6">
        <v>2</v>
      </c>
      <c r="AK157" s="2" t="s">
        <v>6</v>
      </c>
      <c r="AL157" s="11"/>
      <c r="AM157" s="25">
        <v>19.22</v>
      </c>
      <c r="AO157" s="29" t="s">
        <v>1220</v>
      </c>
      <c r="AP157" s="2" t="s">
        <v>1079</v>
      </c>
      <c r="AQ157" s="2" t="s">
        <v>393</v>
      </c>
      <c r="AR157" s="6">
        <v>2</v>
      </c>
      <c r="AS157" s="2" t="s">
        <v>6</v>
      </c>
      <c r="AT157" s="11"/>
      <c r="AU157" s="1">
        <v>22.01</v>
      </c>
    </row>
    <row r="158" spans="17:47" x14ac:dyDescent="0.3">
      <c r="Q158" s="5" t="s">
        <v>470</v>
      </c>
      <c r="R158" s="5" t="s">
        <v>94</v>
      </c>
      <c r="S158" s="5" t="s">
        <v>469</v>
      </c>
      <c r="T158" s="7">
        <v>3</v>
      </c>
      <c r="U158" s="5">
        <v>31.550799999999999</v>
      </c>
      <c r="V158" s="16">
        <v>1307478.75</v>
      </c>
      <c r="W158" s="18">
        <v>29.71</v>
      </c>
      <c r="Y158" s="5" t="s">
        <v>719</v>
      </c>
      <c r="Z158" s="5" t="s">
        <v>560</v>
      </c>
      <c r="AA158" s="5" t="s">
        <v>379</v>
      </c>
      <c r="AB158" s="7">
        <v>2</v>
      </c>
      <c r="AC158" s="5" t="s">
        <v>6</v>
      </c>
      <c r="AD158" s="16"/>
      <c r="AE158" s="17">
        <v>31.39</v>
      </c>
      <c r="AG158" s="7" t="s">
        <v>968</v>
      </c>
      <c r="AH158" s="19" t="s">
        <v>821</v>
      </c>
      <c r="AI158" s="5" t="s">
        <v>377</v>
      </c>
      <c r="AJ158" s="7">
        <v>2</v>
      </c>
      <c r="AK158" s="5" t="s">
        <v>6</v>
      </c>
      <c r="AL158" s="16"/>
      <c r="AM158" s="22">
        <v>18.489999999999998</v>
      </c>
      <c r="AO158" s="28" t="s">
        <v>1219</v>
      </c>
      <c r="AP158" s="5" t="s">
        <v>1079</v>
      </c>
      <c r="AQ158" s="5" t="s">
        <v>377</v>
      </c>
      <c r="AR158" s="7">
        <v>2</v>
      </c>
      <c r="AS158" s="5" t="s">
        <v>6</v>
      </c>
      <c r="AT158" s="16"/>
      <c r="AU158" s="17">
        <v>21.31</v>
      </c>
    </row>
    <row r="159" spans="17:47" x14ac:dyDescent="0.3">
      <c r="Q159" s="2" t="s">
        <v>468</v>
      </c>
      <c r="R159" s="2" t="s">
        <v>94</v>
      </c>
      <c r="S159" s="2" t="s">
        <v>467</v>
      </c>
      <c r="T159" s="6">
        <v>3</v>
      </c>
      <c r="U159" s="2" t="s">
        <v>6</v>
      </c>
      <c r="V159" s="11"/>
      <c r="W159" s="12" t="s">
        <v>6</v>
      </c>
      <c r="Y159" s="2" t="s">
        <v>720</v>
      </c>
      <c r="Z159" s="2" t="s">
        <v>560</v>
      </c>
      <c r="AA159" s="2" t="s">
        <v>393</v>
      </c>
      <c r="AB159" s="6">
        <v>2</v>
      </c>
      <c r="AC159" s="2" t="s">
        <v>6</v>
      </c>
      <c r="AD159" s="11"/>
      <c r="AE159" s="1">
        <v>17.329999999999998</v>
      </c>
      <c r="AG159" s="6" t="s">
        <v>967</v>
      </c>
      <c r="AH159" s="24" t="s">
        <v>821</v>
      </c>
      <c r="AI159" s="2" t="s">
        <v>379</v>
      </c>
      <c r="AJ159" s="6">
        <v>2</v>
      </c>
      <c r="AK159" s="2" t="s">
        <v>6</v>
      </c>
      <c r="AL159" s="11"/>
      <c r="AM159" s="25">
        <v>19.649999999999999</v>
      </c>
      <c r="AO159" s="29" t="s">
        <v>1218</v>
      </c>
      <c r="AP159" s="2" t="s">
        <v>1079</v>
      </c>
      <c r="AQ159" s="2" t="s">
        <v>379</v>
      </c>
      <c r="AR159" s="6">
        <v>2</v>
      </c>
      <c r="AS159" s="2" t="s">
        <v>6</v>
      </c>
      <c r="AT159" s="11"/>
      <c r="AU159" s="1">
        <v>17.87</v>
      </c>
    </row>
    <row r="160" spans="17:47" x14ac:dyDescent="0.3">
      <c r="Q160" s="5" t="s">
        <v>466</v>
      </c>
      <c r="R160" s="5" t="s">
        <v>94</v>
      </c>
      <c r="S160" s="5" t="s">
        <v>465</v>
      </c>
      <c r="T160" s="7">
        <v>3</v>
      </c>
      <c r="U160" s="5" t="s">
        <v>6</v>
      </c>
      <c r="V160" s="16"/>
      <c r="W160" s="18">
        <v>27.7</v>
      </c>
      <c r="Y160" s="5" t="s">
        <v>721</v>
      </c>
      <c r="Z160" s="5" t="s">
        <v>560</v>
      </c>
      <c r="AA160" s="5" t="s">
        <v>381</v>
      </c>
      <c r="AB160" s="7">
        <v>2</v>
      </c>
      <c r="AC160" s="5" t="s">
        <v>6</v>
      </c>
      <c r="AD160" s="16"/>
      <c r="AE160" s="17">
        <v>31.18</v>
      </c>
      <c r="AG160" s="7" t="s">
        <v>966</v>
      </c>
      <c r="AH160" s="19" t="s">
        <v>821</v>
      </c>
      <c r="AI160" s="5" t="s">
        <v>381</v>
      </c>
      <c r="AJ160" s="7">
        <v>2</v>
      </c>
      <c r="AK160" s="5" t="s">
        <v>6</v>
      </c>
      <c r="AL160" s="16"/>
      <c r="AM160" s="22">
        <v>18.260000000000002</v>
      </c>
      <c r="AO160" s="28" t="s">
        <v>1217</v>
      </c>
      <c r="AP160" s="5" t="s">
        <v>1079</v>
      </c>
      <c r="AQ160" s="5" t="s">
        <v>381</v>
      </c>
      <c r="AR160" s="7">
        <v>2</v>
      </c>
      <c r="AS160" s="5" t="s">
        <v>6</v>
      </c>
      <c r="AT160" s="16"/>
      <c r="AU160" s="17">
        <v>22.34</v>
      </c>
    </row>
    <row r="161" spans="17:47" x14ac:dyDescent="0.3">
      <c r="Q161" s="2" t="s">
        <v>464</v>
      </c>
      <c r="R161" s="2" t="s">
        <v>94</v>
      </c>
      <c r="S161" s="2" t="s">
        <v>463</v>
      </c>
      <c r="T161" s="6">
        <v>3</v>
      </c>
      <c r="U161" s="2">
        <v>34.639699999999998</v>
      </c>
      <c r="V161" s="11">
        <v>205744.12499999997</v>
      </c>
      <c r="W161" s="12">
        <v>31.17</v>
      </c>
      <c r="Y161" s="2" t="s">
        <v>819</v>
      </c>
      <c r="Z161" s="2" t="s">
        <v>560</v>
      </c>
      <c r="AA161" s="2" t="s">
        <v>406</v>
      </c>
      <c r="AB161" s="6">
        <v>4</v>
      </c>
      <c r="AC161" s="2" t="s">
        <v>6</v>
      </c>
      <c r="AD161" s="11"/>
      <c r="AE161" s="1">
        <v>30.57</v>
      </c>
      <c r="AG161" s="6" t="s">
        <v>1060</v>
      </c>
      <c r="AH161" s="24" t="s">
        <v>821</v>
      </c>
      <c r="AI161" s="2" t="s">
        <v>408</v>
      </c>
      <c r="AJ161" s="6">
        <v>4</v>
      </c>
      <c r="AK161" s="2">
        <v>25.2164</v>
      </c>
      <c r="AL161" s="11">
        <v>320071864</v>
      </c>
      <c r="AM161" s="1">
        <v>21.6</v>
      </c>
      <c r="AO161" s="29" t="s">
        <v>1233</v>
      </c>
      <c r="AP161" s="2" t="s">
        <v>1079</v>
      </c>
      <c r="AQ161" s="2" t="s">
        <v>408</v>
      </c>
      <c r="AR161" s="6">
        <v>4</v>
      </c>
      <c r="AS161" s="2">
        <v>19.859100000000002</v>
      </c>
      <c r="AT161" s="11">
        <v>10863353200</v>
      </c>
      <c r="AU161" s="1">
        <v>20.69</v>
      </c>
    </row>
    <row r="162" spans="17:47" x14ac:dyDescent="0.3">
      <c r="Q162" s="5" t="s">
        <v>462</v>
      </c>
      <c r="R162" s="5" t="s">
        <v>94</v>
      </c>
      <c r="S162" s="5" t="s">
        <v>461</v>
      </c>
      <c r="T162" s="7">
        <v>3</v>
      </c>
      <c r="U162" s="5">
        <v>14.5084</v>
      </c>
      <c r="V162" s="16">
        <v>35277562500</v>
      </c>
      <c r="W162" s="18">
        <v>30.85</v>
      </c>
      <c r="Y162" s="5" t="s">
        <v>818</v>
      </c>
      <c r="Z162" s="5" t="s">
        <v>560</v>
      </c>
      <c r="AA162" s="5" t="s">
        <v>416</v>
      </c>
      <c r="AB162" s="7">
        <v>4</v>
      </c>
      <c r="AC162" s="5" t="s">
        <v>6</v>
      </c>
      <c r="AD162" s="16"/>
      <c r="AE162" s="17">
        <v>32.03</v>
      </c>
      <c r="AG162" s="7" t="s">
        <v>1059</v>
      </c>
      <c r="AH162" s="19" t="s">
        <v>821</v>
      </c>
      <c r="AI162" s="5" t="s">
        <v>555</v>
      </c>
      <c r="AJ162" s="7">
        <v>4</v>
      </c>
      <c r="AK162" s="5">
        <v>24.604800000000001</v>
      </c>
      <c r="AL162" s="16">
        <v>478631384</v>
      </c>
      <c r="AM162" s="17">
        <v>22.61</v>
      </c>
      <c r="AO162" s="28" t="s">
        <v>1234</v>
      </c>
      <c r="AP162" s="5" t="s">
        <v>1079</v>
      </c>
      <c r="AQ162" s="5" t="s">
        <v>555</v>
      </c>
      <c r="AR162" s="7">
        <v>4</v>
      </c>
      <c r="AS162" s="5">
        <v>20.303799999999999</v>
      </c>
      <c r="AT162" s="16">
        <v>8108259600</v>
      </c>
      <c r="AU162" s="17">
        <v>21.9</v>
      </c>
    </row>
    <row r="163" spans="17:47" x14ac:dyDescent="0.3">
      <c r="Q163" s="2" t="s">
        <v>460</v>
      </c>
      <c r="R163" s="2" t="s">
        <v>94</v>
      </c>
      <c r="S163" s="2" t="s">
        <v>459</v>
      </c>
      <c r="T163" s="6">
        <v>3</v>
      </c>
      <c r="U163" s="2">
        <v>11.739699999999999</v>
      </c>
      <c r="V163" s="11">
        <v>185074875000</v>
      </c>
      <c r="W163" s="12" t="s">
        <v>6</v>
      </c>
      <c r="Y163" s="2" t="s">
        <v>817</v>
      </c>
      <c r="Z163" s="2" t="s">
        <v>560</v>
      </c>
      <c r="AA163" s="2" t="s">
        <v>404</v>
      </c>
      <c r="AB163" s="6">
        <v>4</v>
      </c>
      <c r="AC163" s="2" t="s">
        <v>6</v>
      </c>
      <c r="AD163" s="11"/>
      <c r="AE163" s="1">
        <v>34.85</v>
      </c>
      <c r="AG163" s="6" t="s">
        <v>1058</v>
      </c>
      <c r="AH163" s="24" t="s">
        <v>821</v>
      </c>
      <c r="AI163" s="2" t="s">
        <v>416</v>
      </c>
      <c r="AJ163" s="6">
        <v>4</v>
      </c>
      <c r="AK163" s="2">
        <v>32.717100000000002</v>
      </c>
      <c r="AL163" s="11">
        <v>2302020.84</v>
      </c>
      <c r="AM163" s="1">
        <v>21.55</v>
      </c>
      <c r="AO163" s="29" t="s">
        <v>1235</v>
      </c>
      <c r="AP163" s="2" t="s">
        <v>1079</v>
      </c>
      <c r="AQ163" s="2" t="s">
        <v>416</v>
      </c>
      <c r="AR163" s="6">
        <v>4</v>
      </c>
      <c r="AS163" s="2" t="s">
        <v>6</v>
      </c>
      <c r="AT163" s="11"/>
      <c r="AU163" s="1">
        <v>18.440000000000001</v>
      </c>
    </row>
    <row r="164" spans="17:47" x14ac:dyDescent="0.3">
      <c r="Q164" s="7">
        <v>755</v>
      </c>
      <c r="R164" s="5" t="s">
        <v>94</v>
      </c>
      <c r="S164" s="5" t="s">
        <v>458</v>
      </c>
      <c r="T164" s="7">
        <v>3</v>
      </c>
      <c r="U164" s="5">
        <v>12.0235</v>
      </c>
      <c r="V164" s="16">
        <v>156157875000</v>
      </c>
      <c r="W164" s="18">
        <v>29.94</v>
      </c>
      <c r="Y164" s="5" t="s">
        <v>816</v>
      </c>
      <c r="Z164" s="5" t="s">
        <v>560</v>
      </c>
      <c r="AA164" s="5" t="s">
        <v>402</v>
      </c>
      <c r="AB164" s="7">
        <v>4</v>
      </c>
      <c r="AC164" s="5" t="s">
        <v>6</v>
      </c>
      <c r="AD164" s="16"/>
      <c r="AE164" s="17">
        <v>17.649999999999999</v>
      </c>
      <c r="AG164" s="7" t="s">
        <v>1057</v>
      </c>
      <c r="AH164" s="19" t="s">
        <v>821</v>
      </c>
      <c r="AI164" s="5" t="s">
        <v>414</v>
      </c>
      <c r="AJ164" s="7">
        <v>4</v>
      </c>
      <c r="AK164" s="5" t="s">
        <v>6</v>
      </c>
      <c r="AL164" s="16"/>
      <c r="AM164" s="17">
        <v>19.739999999999998</v>
      </c>
      <c r="AO164" s="28" t="s">
        <v>1236</v>
      </c>
      <c r="AP164" s="5" t="s">
        <v>1079</v>
      </c>
      <c r="AQ164" s="5" t="s">
        <v>414</v>
      </c>
      <c r="AR164" s="7">
        <v>4</v>
      </c>
      <c r="AS164" s="5">
        <v>28.1557</v>
      </c>
      <c r="AT164" s="16">
        <v>46283358.799999997</v>
      </c>
      <c r="AU164" s="17">
        <v>19.649999999999999</v>
      </c>
    </row>
    <row r="165" spans="17:47" x14ac:dyDescent="0.3">
      <c r="Q165" s="2" t="s">
        <v>457</v>
      </c>
      <c r="R165" s="2" t="s">
        <v>94</v>
      </c>
      <c r="S165" s="2" t="s">
        <v>456</v>
      </c>
      <c r="T165" s="6">
        <v>3</v>
      </c>
      <c r="U165" s="2" t="s">
        <v>6</v>
      </c>
      <c r="V165" s="11"/>
      <c r="W165" s="12">
        <v>31.33</v>
      </c>
      <c r="Y165" s="2" t="s">
        <v>815</v>
      </c>
      <c r="Z165" s="2" t="s">
        <v>560</v>
      </c>
      <c r="AA165" s="2" t="s">
        <v>414</v>
      </c>
      <c r="AB165" s="6">
        <v>4</v>
      </c>
      <c r="AC165" s="2" t="s">
        <v>6</v>
      </c>
      <c r="AD165" s="11"/>
      <c r="AE165" s="1">
        <v>21.19</v>
      </c>
      <c r="AG165" s="6" t="s">
        <v>1056</v>
      </c>
      <c r="AH165" s="24" t="s">
        <v>821</v>
      </c>
      <c r="AI165" s="2" t="s">
        <v>412</v>
      </c>
      <c r="AJ165" s="6">
        <v>4</v>
      </c>
      <c r="AK165" s="2" t="s">
        <v>6</v>
      </c>
      <c r="AL165" s="11"/>
      <c r="AM165" s="1">
        <v>21.7</v>
      </c>
      <c r="AO165" s="29" t="s">
        <v>1327</v>
      </c>
      <c r="AP165" s="2" t="s">
        <v>1079</v>
      </c>
      <c r="AQ165" s="2" t="s">
        <v>412</v>
      </c>
      <c r="AR165" s="6">
        <v>4</v>
      </c>
      <c r="AS165" s="31" t="s">
        <v>1328</v>
      </c>
      <c r="AT165" s="11"/>
      <c r="AU165" s="31" t="s">
        <v>1328</v>
      </c>
    </row>
    <row r="166" spans="17:47" x14ac:dyDescent="0.3">
      <c r="Q166" s="5" t="s">
        <v>455</v>
      </c>
      <c r="R166" s="5" t="s">
        <v>94</v>
      </c>
      <c r="S166" s="5" t="s">
        <v>454</v>
      </c>
      <c r="T166" s="7">
        <v>3</v>
      </c>
      <c r="U166" s="5" t="s">
        <v>6</v>
      </c>
      <c r="V166" s="16"/>
      <c r="W166" s="18">
        <v>30.53</v>
      </c>
      <c r="Y166" s="5" t="s">
        <v>814</v>
      </c>
      <c r="Z166" s="5" t="s">
        <v>560</v>
      </c>
      <c r="AA166" s="5" t="s">
        <v>400</v>
      </c>
      <c r="AB166" s="7">
        <v>4</v>
      </c>
      <c r="AC166" s="5">
        <v>19.488099999999999</v>
      </c>
      <c r="AD166" s="16">
        <v>13866679120</v>
      </c>
      <c r="AE166" s="17">
        <v>24.7</v>
      </c>
      <c r="AG166" s="7" t="s">
        <v>1055</v>
      </c>
      <c r="AH166" s="19" t="s">
        <v>821</v>
      </c>
      <c r="AI166" s="5" t="s">
        <v>410</v>
      </c>
      <c r="AJ166" s="7">
        <v>4</v>
      </c>
      <c r="AK166" s="5">
        <v>22.772600000000001</v>
      </c>
      <c r="AL166" s="16">
        <v>1597717912</v>
      </c>
      <c r="AM166" s="17">
        <v>20.23</v>
      </c>
      <c r="AO166" s="28" t="s">
        <v>1237</v>
      </c>
      <c r="AP166" s="5" t="s">
        <v>1079</v>
      </c>
      <c r="AQ166" s="5" t="s">
        <v>410</v>
      </c>
      <c r="AR166" s="7">
        <v>4</v>
      </c>
      <c r="AS166" s="5">
        <v>21.3994</v>
      </c>
      <c r="AT166" s="16">
        <v>3155488280</v>
      </c>
      <c r="AU166" s="17">
        <v>23.13</v>
      </c>
    </row>
    <row r="167" spans="17:47" x14ac:dyDescent="0.3">
      <c r="Q167" s="2" t="s">
        <v>453</v>
      </c>
      <c r="R167" s="2" t="s">
        <v>94</v>
      </c>
      <c r="S167" s="2" t="s">
        <v>452</v>
      </c>
      <c r="T167" s="6">
        <v>3</v>
      </c>
      <c r="U167" s="2" t="s">
        <v>6</v>
      </c>
      <c r="V167" s="11"/>
      <c r="W167" s="12">
        <v>28.71</v>
      </c>
      <c r="Y167" s="2" t="s">
        <v>813</v>
      </c>
      <c r="Z167" s="2" t="s">
        <v>560</v>
      </c>
      <c r="AA167" s="2" t="s">
        <v>398</v>
      </c>
      <c r="AB167" s="6">
        <v>4</v>
      </c>
      <c r="AC167" s="2">
        <v>18.039200000000001</v>
      </c>
      <c r="AD167" s="11">
        <v>35973800800</v>
      </c>
      <c r="AE167" s="1">
        <v>20.53</v>
      </c>
      <c r="AG167" s="6" t="s">
        <v>1054</v>
      </c>
      <c r="AH167" s="24" t="s">
        <v>821</v>
      </c>
      <c r="AI167" s="2" t="s">
        <v>806</v>
      </c>
      <c r="AJ167" s="6">
        <v>4</v>
      </c>
      <c r="AK167" s="2">
        <v>29.260300000000001</v>
      </c>
      <c r="AL167" s="11">
        <v>22377678.399999999</v>
      </c>
      <c r="AM167" s="1">
        <v>22.78</v>
      </c>
      <c r="AO167" s="29" t="s">
        <v>1238</v>
      </c>
      <c r="AP167" s="2" t="s">
        <v>1079</v>
      </c>
      <c r="AQ167" s="2" t="s">
        <v>806</v>
      </c>
      <c r="AR167" s="6">
        <v>4</v>
      </c>
      <c r="AS167" s="2">
        <v>22.338799999999999</v>
      </c>
      <c r="AT167" s="11">
        <v>1791760096</v>
      </c>
      <c r="AU167" s="1">
        <v>27.71</v>
      </c>
    </row>
    <row r="168" spans="17:47" x14ac:dyDescent="0.3">
      <c r="Q168" s="5" t="s">
        <v>451</v>
      </c>
      <c r="R168" s="5" t="s">
        <v>94</v>
      </c>
      <c r="S168" s="5" t="s">
        <v>450</v>
      </c>
      <c r="T168" s="7">
        <v>3</v>
      </c>
      <c r="U168" s="5" t="s">
        <v>6</v>
      </c>
      <c r="V168" s="16"/>
      <c r="W168" s="18">
        <v>31.36</v>
      </c>
      <c r="Y168" s="5" t="s">
        <v>812</v>
      </c>
      <c r="Z168" s="5" t="s">
        <v>560</v>
      </c>
      <c r="AA168" s="5" t="s">
        <v>412</v>
      </c>
      <c r="AB168" s="7">
        <v>4</v>
      </c>
      <c r="AC168" s="5" t="s">
        <v>6</v>
      </c>
      <c r="AD168" s="16"/>
      <c r="AE168" s="17">
        <v>20.21</v>
      </c>
      <c r="AG168" s="7" t="s">
        <v>1053</v>
      </c>
      <c r="AH168" s="19" t="s">
        <v>821</v>
      </c>
      <c r="AI168" s="5" t="s">
        <v>804</v>
      </c>
      <c r="AJ168" s="7">
        <v>4</v>
      </c>
      <c r="AK168" s="5">
        <v>26.1999</v>
      </c>
      <c r="AL168" s="16">
        <v>167583267.60000002</v>
      </c>
      <c r="AM168" s="17">
        <v>19.88</v>
      </c>
      <c r="AO168" s="28" t="s">
        <v>1239</v>
      </c>
      <c r="AP168" s="5" t="s">
        <v>1079</v>
      </c>
      <c r="AQ168" s="5" t="s">
        <v>804</v>
      </c>
      <c r="AR168" s="7">
        <v>4</v>
      </c>
      <c r="AS168" s="5">
        <v>18.8432</v>
      </c>
      <c r="AT168" s="16">
        <v>14719246080</v>
      </c>
      <c r="AU168" s="17">
        <v>25.35</v>
      </c>
    </row>
    <row r="169" spans="17:47" x14ac:dyDescent="0.3">
      <c r="Q169" s="2" t="s">
        <v>449</v>
      </c>
      <c r="R169" s="2" t="s">
        <v>94</v>
      </c>
      <c r="S169" s="2" t="s">
        <v>448</v>
      </c>
      <c r="T169" s="6">
        <v>3</v>
      </c>
      <c r="U169" s="2" t="s">
        <v>6</v>
      </c>
      <c r="V169" s="11"/>
      <c r="W169" s="12">
        <v>31.05</v>
      </c>
      <c r="Y169" s="2" t="s">
        <v>811</v>
      </c>
      <c r="Z169" s="2" t="s">
        <v>560</v>
      </c>
      <c r="AA169" s="2" t="s">
        <v>810</v>
      </c>
      <c r="AB169" s="6">
        <v>4</v>
      </c>
      <c r="AC169" s="2">
        <v>22.779900000000001</v>
      </c>
      <c r="AD169" s="11">
        <v>1590131368</v>
      </c>
      <c r="AE169" s="1">
        <v>29.77</v>
      </c>
      <c r="AG169" s="6" t="s">
        <v>1052</v>
      </c>
      <c r="AH169" s="24" t="s">
        <v>821</v>
      </c>
      <c r="AI169" s="2" t="s">
        <v>801</v>
      </c>
      <c r="AJ169" s="6">
        <v>4</v>
      </c>
      <c r="AK169" s="2">
        <v>27.729800000000001</v>
      </c>
      <c r="AL169" s="11">
        <v>61251962.799999997</v>
      </c>
      <c r="AM169" s="1">
        <v>21.47</v>
      </c>
      <c r="AO169" s="29" t="s">
        <v>1240</v>
      </c>
      <c r="AP169" s="2" t="s">
        <v>1079</v>
      </c>
      <c r="AQ169" s="2" t="s">
        <v>801</v>
      </c>
      <c r="AR169" s="6">
        <v>4</v>
      </c>
      <c r="AS169" s="2">
        <v>23.726700000000001</v>
      </c>
      <c r="AT169" s="11">
        <v>776500788</v>
      </c>
      <c r="AU169" s="1">
        <v>27.19</v>
      </c>
    </row>
    <row r="170" spans="17:47" x14ac:dyDescent="0.3">
      <c r="Q170" s="5" t="s">
        <v>447</v>
      </c>
      <c r="R170" s="5" t="s">
        <v>94</v>
      </c>
      <c r="S170" s="5" t="s">
        <v>446</v>
      </c>
      <c r="T170" s="7">
        <v>3</v>
      </c>
      <c r="U170" s="5" t="s">
        <v>6</v>
      </c>
      <c r="V170" s="16"/>
      <c r="W170" s="18" t="s">
        <v>6</v>
      </c>
      <c r="Y170" s="5" t="s">
        <v>809</v>
      </c>
      <c r="Z170" s="5" t="s">
        <v>560</v>
      </c>
      <c r="AA170" s="5" t="s">
        <v>410</v>
      </c>
      <c r="AB170" s="7">
        <v>4</v>
      </c>
      <c r="AC170" s="5">
        <v>18.162800000000001</v>
      </c>
      <c r="AD170" s="16">
        <v>33162614800</v>
      </c>
      <c r="AE170" s="17">
        <v>20.23</v>
      </c>
      <c r="AG170" s="7" t="s">
        <v>1051</v>
      </c>
      <c r="AH170" s="19" t="s">
        <v>821</v>
      </c>
      <c r="AI170" s="5" t="s">
        <v>406</v>
      </c>
      <c r="AJ170" s="7">
        <v>4</v>
      </c>
      <c r="AK170" s="5" t="s">
        <v>6</v>
      </c>
      <c r="AL170" s="16"/>
      <c r="AM170" s="17">
        <v>21.14</v>
      </c>
      <c r="AO170" s="28" t="s">
        <v>1241</v>
      </c>
      <c r="AP170" s="5" t="s">
        <v>1079</v>
      </c>
      <c r="AQ170" s="5" t="s">
        <v>406</v>
      </c>
      <c r="AR170" s="7">
        <v>4</v>
      </c>
      <c r="AS170" s="5" t="s">
        <v>6</v>
      </c>
      <c r="AT170" s="16"/>
      <c r="AU170" s="17">
        <v>20.64</v>
      </c>
    </row>
    <row r="171" spans="17:47" x14ac:dyDescent="0.3">
      <c r="Q171" s="2" t="s">
        <v>445</v>
      </c>
      <c r="R171" s="2" t="s">
        <v>94</v>
      </c>
      <c r="S171" s="2" t="s">
        <v>444</v>
      </c>
      <c r="T171" s="6">
        <v>3</v>
      </c>
      <c r="U171" s="2" t="s">
        <v>6</v>
      </c>
      <c r="V171" s="11"/>
      <c r="W171" s="12">
        <v>32.07</v>
      </c>
      <c r="Y171" s="2" t="s">
        <v>808</v>
      </c>
      <c r="Z171" s="2" t="s">
        <v>560</v>
      </c>
      <c r="AA171" s="2" t="s">
        <v>408</v>
      </c>
      <c r="AB171" s="6">
        <v>4</v>
      </c>
      <c r="AC171" s="2">
        <v>16.250599999999999</v>
      </c>
      <c r="AD171" s="11">
        <v>116687950400</v>
      </c>
      <c r="AE171" s="1">
        <v>19.73</v>
      </c>
      <c r="AG171" s="6" t="s">
        <v>1050</v>
      </c>
      <c r="AH171" s="24" t="s">
        <v>821</v>
      </c>
      <c r="AI171" s="2" t="s">
        <v>404</v>
      </c>
      <c r="AJ171" s="6">
        <v>4</v>
      </c>
      <c r="AK171" s="2" t="s">
        <v>6</v>
      </c>
      <c r="AL171" s="11"/>
      <c r="AM171" s="1">
        <v>21.07</v>
      </c>
      <c r="AO171" s="29" t="s">
        <v>1242</v>
      </c>
      <c r="AP171" s="2" t="s">
        <v>1079</v>
      </c>
      <c r="AQ171" s="2" t="s">
        <v>404</v>
      </c>
      <c r="AR171" s="6">
        <v>4</v>
      </c>
      <c r="AS171" s="2" t="s">
        <v>6</v>
      </c>
      <c r="AT171" s="11"/>
      <c r="AU171" s="1">
        <v>23.77</v>
      </c>
    </row>
    <row r="172" spans="17:47" x14ac:dyDescent="0.3">
      <c r="Q172" s="5" t="s">
        <v>443</v>
      </c>
      <c r="R172" s="5" t="s">
        <v>94</v>
      </c>
      <c r="S172" s="5" t="s">
        <v>442</v>
      </c>
      <c r="T172" s="7">
        <v>3</v>
      </c>
      <c r="U172" s="5" t="s">
        <v>6</v>
      </c>
      <c r="V172" s="16"/>
      <c r="W172" s="18">
        <v>30.54</v>
      </c>
      <c r="Y172" s="5" t="s">
        <v>807</v>
      </c>
      <c r="Z172" s="5" t="s">
        <v>560</v>
      </c>
      <c r="AA172" s="5" t="s">
        <v>806</v>
      </c>
      <c r="AB172" s="7">
        <v>4</v>
      </c>
      <c r="AC172" s="5">
        <v>17.195900000000002</v>
      </c>
      <c r="AD172" s="16">
        <v>62650896000</v>
      </c>
      <c r="AE172" s="17">
        <v>30.83</v>
      </c>
      <c r="AG172" s="7" t="s">
        <v>1049</v>
      </c>
      <c r="AH172" s="19" t="s">
        <v>821</v>
      </c>
      <c r="AI172" s="5" t="s">
        <v>402</v>
      </c>
      <c r="AJ172" s="7">
        <v>4</v>
      </c>
      <c r="AK172" s="5" t="s">
        <v>6</v>
      </c>
      <c r="AL172" s="16"/>
      <c r="AM172" s="17">
        <v>21.03</v>
      </c>
      <c r="AO172" s="28" t="s">
        <v>1243</v>
      </c>
      <c r="AP172" s="5" t="s">
        <v>1079</v>
      </c>
      <c r="AQ172" s="5" t="s">
        <v>402</v>
      </c>
      <c r="AR172" s="7">
        <v>4</v>
      </c>
      <c r="AS172" s="5" t="s">
        <v>6</v>
      </c>
      <c r="AT172" s="16"/>
      <c r="AU172" s="17">
        <v>23.4</v>
      </c>
    </row>
    <row r="173" spans="17:47" x14ac:dyDescent="0.3">
      <c r="Q173" s="6">
        <v>764</v>
      </c>
      <c r="R173" s="2" t="s">
        <v>94</v>
      </c>
      <c r="S173" s="2" t="s">
        <v>441</v>
      </c>
      <c r="T173" s="6">
        <v>3</v>
      </c>
      <c r="U173" s="2" t="s">
        <v>6</v>
      </c>
      <c r="V173" s="11"/>
      <c r="W173" s="12">
        <v>28.18</v>
      </c>
      <c r="Y173" s="2" t="s">
        <v>805</v>
      </c>
      <c r="Z173" s="2" t="s">
        <v>560</v>
      </c>
      <c r="AA173" s="2" t="s">
        <v>804</v>
      </c>
      <c r="AB173" s="6">
        <v>4</v>
      </c>
      <c r="AC173" s="2">
        <v>14.6983</v>
      </c>
      <c r="AD173" s="11">
        <v>324018968000</v>
      </c>
      <c r="AE173" s="1">
        <v>32.46</v>
      </c>
      <c r="AG173" s="6" t="s">
        <v>1048</v>
      </c>
      <c r="AH173" s="24" t="s">
        <v>821</v>
      </c>
      <c r="AI173" s="2" t="s">
        <v>400</v>
      </c>
      <c r="AJ173" s="6">
        <v>4</v>
      </c>
      <c r="AK173" s="2">
        <v>24.3886</v>
      </c>
      <c r="AL173" s="11">
        <v>551795384</v>
      </c>
      <c r="AM173" s="1">
        <v>21.28</v>
      </c>
      <c r="AO173" s="29" t="s">
        <v>1244</v>
      </c>
      <c r="AP173" s="2" t="s">
        <v>1079</v>
      </c>
      <c r="AQ173" s="2" t="s">
        <v>400</v>
      </c>
      <c r="AR173" s="6">
        <v>4</v>
      </c>
      <c r="AS173" s="2">
        <v>22.080500000000001</v>
      </c>
      <c r="AT173" s="11">
        <v>2093390880</v>
      </c>
      <c r="AU173" s="1">
        <v>22.07</v>
      </c>
    </row>
    <row r="174" spans="17:47" x14ac:dyDescent="0.3">
      <c r="Q174" s="7">
        <v>765</v>
      </c>
      <c r="R174" s="5" t="s">
        <v>94</v>
      </c>
      <c r="S174" s="5" t="s">
        <v>440</v>
      </c>
      <c r="T174" s="7">
        <v>3</v>
      </c>
      <c r="U174" s="5" t="s">
        <v>6</v>
      </c>
      <c r="V174" s="16"/>
      <c r="W174" s="18">
        <v>30.22</v>
      </c>
      <c r="Y174" s="5" t="s">
        <v>803</v>
      </c>
      <c r="Z174" s="5" t="s">
        <v>560</v>
      </c>
      <c r="AA174" s="5" t="s">
        <v>396</v>
      </c>
      <c r="AB174" s="7">
        <v>4</v>
      </c>
      <c r="AC174" s="5">
        <v>19.171299999999999</v>
      </c>
      <c r="AD174" s="16">
        <v>17080154560</v>
      </c>
      <c r="AE174" s="17">
        <v>20.67</v>
      </c>
      <c r="AG174" s="7" t="s">
        <v>1047</v>
      </c>
      <c r="AH174" s="19" t="s">
        <v>821</v>
      </c>
      <c r="AI174" s="5" t="s">
        <v>398</v>
      </c>
      <c r="AJ174" s="7">
        <v>4</v>
      </c>
      <c r="AK174" s="5">
        <v>26.305599999999998</v>
      </c>
      <c r="AL174" s="16">
        <v>156326517.19999999</v>
      </c>
      <c r="AM174" s="17">
        <v>19.190000000000001</v>
      </c>
      <c r="AO174" s="28" t="s">
        <v>1245</v>
      </c>
      <c r="AP174" s="5" t="s">
        <v>1079</v>
      </c>
      <c r="AQ174" s="5" t="s">
        <v>398</v>
      </c>
      <c r="AR174" s="7">
        <v>4</v>
      </c>
      <c r="AS174" s="5">
        <v>21.724799999999998</v>
      </c>
      <c r="AT174" s="16">
        <v>2593738840</v>
      </c>
      <c r="AU174" s="17">
        <v>21.02</v>
      </c>
    </row>
    <row r="175" spans="17:47" x14ac:dyDescent="0.3">
      <c r="Q175" s="2" t="s">
        <v>439</v>
      </c>
      <c r="R175" s="2" t="s">
        <v>94</v>
      </c>
      <c r="S175" s="2" t="s">
        <v>438</v>
      </c>
      <c r="T175" s="6">
        <v>3</v>
      </c>
      <c r="U175" s="2" t="s">
        <v>6</v>
      </c>
      <c r="V175" s="11"/>
      <c r="W175" s="12">
        <v>27.82</v>
      </c>
      <c r="Y175" s="2" t="s">
        <v>802</v>
      </c>
      <c r="Z175" s="2" t="s">
        <v>560</v>
      </c>
      <c r="AA175" s="2" t="s">
        <v>801</v>
      </c>
      <c r="AB175" s="6">
        <v>4</v>
      </c>
      <c r="AC175" s="2">
        <v>17.247</v>
      </c>
      <c r="AD175" s="11">
        <v>60579041600</v>
      </c>
      <c r="AE175" s="1">
        <v>29.13</v>
      </c>
      <c r="AG175" s="6" t="s">
        <v>1046</v>
      </c>
      <c r="AH175" s="24" t="s">
        <v>821</v>
      </c>
      <c r="AI175" s="2" t="s">
        <v>810</v>
      </c>
      <c r="AJ175" s="6">
        <v>4</v>
      </c>
      <c r="AK175" s="2" t="s">
        <v>6</v>
      </c>
      <c r="AL175" s="11"/>
      <c r="AM175" s="1">
        <v>21.86</v>
      </c>
      <c r="AO175" s="29" t="s">
        <v>1246</v>
      </c>
      <c r="AP175" s="2" t="s">
        <v>1079</v>
      </c>
      <c r="AQ175" s="2" t="s">
        <v>810</v>
      </c>
      <c r="AR175" s="6">
        <v>4</v>
      </c>
      <c r="AS175" s="2">
        <v>29.678699999999999</v>
      </c>
      <c r="AT175" s="11">
        <v>21519783.600000001</v>
      </c>
      <c r="AU175" s="1">
        <v>28.46</v>
      </c>
    </row>
    <row r="176" spans="17:47" x14ac:dyDescent="0.3">
      <c r="Q176" s="5" t="s">
        <v>437</v>
      </c>
      <c r="R176" s="5" t="s">
        <v>94</v>
      </c>
      <c r="S176" s="5" t="s">
        <v>436</v>
      </c>
      <c r="T176" s="7">
        <v>3</v>
      </c>
      <c r="U176" s="5" t="s">
        <v>6</v>
      </c>
      <c r="V176" s="16"/>
      <c r="W176" s="18">
        <v>28.5</v>
      </c>
      <c r="Y176" s="5" t="s">
        <v>800</v>
      </c>
      <c r="Z176" s="5" t="s">
        <v>560</v>
      </c>
      <c r="AA176" s="5" t="s">
        <v>394</v>
      </c>
      <c r="AB176" s="7">
        <v>4</v>
      </c>
      <c r="AC176" s="5">
        <v>15.938700000000001</v>
      </c>
      <c r="AD176" s="16">
        <v>143266555600</v>
      </c>
      <c r="AE176" s="17">
        <v>16.48</v>
      </c>
      <c r="AG176" s="7" t="s">
        <v>1045</v>
      </c>
      <c r="AH176" s="19" t="s">
        <v>821</v>
      </c>
      <c r="AI176" s="5" t="s">
        <v>396</v>
      </c>
      <c r="AJ176" s="7">
        <v>4</v>
      </c>
      <c r="AK176" s="5">
        <v>27.3398</v>
      </c>
      <c r="AL176" s="16">
        <v>79165136.400000006</v>
      </c>
      <c r="AM176" s="17">
        <v>21.32</v>
      </c>
      <c r="AO176" s="28" t="s">
        <v>1247</v>
      </c>
      <c r="AP176" s="5" t="s">
        <v>1079</v>
      </c>
      <c r="AQ176" s="5" t="s">
        <v>396</v>
      </c>
      <c r="AR176" s="7">
        <v>4</v>
      </c>
      <c r="AS176" s="5">
        <v>20.4498</v>
      </c>
      <c r="AT176" s="16">
        <v>5591324200</v>
      </c>
      <c r="AU176" s="17">
        <v>22.76</v>
      </c>
    </row>
    <row r="177" spans="17:47" x14ac:dyDescent="0.3">
      <c r="Q177" s="2" t="s">
        <v>435</v>
      </c>
      <c r="R177" s="2" t="s">
        <v>94</v>
      </c>
      <c r="S177" s="2" t="s">
        <v>434</v>
      </c>
      <c r="T177" s="6">
        <v>3</v>
      </c>
      <c r="U177" s="2" t="s">
        <v>6</v>
      </c>
      <c r="V177" s="11"/>
      <c r="W177" s="12">
        <v>34.229999999999997</v>
      </c>
      <c r="Y177" s="2" t="s">
        <v>799</v>
      </c>
      <c r="Z177" s="2" t="s">
        <v>560</v>
      </c>
      <c r="AA177" s="2" t="s">
        <v>557</v>
      </c>
      <c r="AB177" s="6">
        <v>4</v>
      </c>
      <c r="AC177" s="2">
        <v>17.658999999999999</v>
      </c>
      <c r="AD177" s="11">
        <v>46197250400</v>
      </c>
      <c r="AE177" s="1">
        <v>20.84</v>
      </c>
      <c r="AG177" s="6" t="s">
        <v>1044</v>
      </c>
      <c r="AH177" s="24" t="s">
        <v>821</v>
      </c>
      <c r="AI177" s="2" t="s">
        <v>394</v>
      </c>
      <c r="AJ177" s="6">
        <v>4</v>
      </c>
      <c r="AK177" s="2">
        <v>26.4862</v>
      </c>
      <c r="AL177" s="11">
        <v>50481096.400000006</v>
      </c>
      <c r="AM177" s="1">
        <v>22.43</v>
      </c>
      <c r="AO177" s="29" t="s">
        <v>1248</v>
      </c>
      <c r="AP177" s="2" t="s">
        <v>1079</v>
      </c>
      <c r="AQ177" s="2" t="s">
        <v>394</v>
      </c>
      <c r="AR177" s="6">
        <v>4</v>
      </c>
      <c r="AS177" s="2">
        <v>22.022400000000001</v>
      </c>
      <c r="AT177" s="11">
        <v>2168018160</v>
      </c>
      <c r="AU177" s="1">
        <v>22.37</v>
      </c>
    </row>
    <row r="178" spans="17:47" x14ac:dyDescent="0.3">
      <c r="Q178" s="5" t="s">
        <v>433</v>
      </c>
      <c r="R178" s="5" t="s">
        <v>94</v>
      </c>
      <c r="S178" s="5" t="s">
        <v>432</v>
      </c>
      <c r="T178" s="7">
        <v>3</v>
      </c>
      <c r="U178" s="5" t="s">
        <v>6</v>
      </c>
      <c r="V178" s="16"/>
      <c r="W178" s="18">
        <v>31.38</v>
      </c>
      <c r="Y178" s="5" t="s">
        <v>798</v>
      </c>
      <c r="Z178" s="5" t="s">
        <v>560</v>
      </c>
      <c r="AA178" s="5" t="s">
        <v>797</v>
      </c>
      <c r="AB178" s="7">
        <v>4</v>
      </c>
      <c r="AC178" s="5">
        <v>18.093</v>
      </c>
      <c r="AD178" s="16">
        <v>34722508800</v>
      </c>
      <c r="AE178" s="17">
        <v>28.46</v>
      </c>
      <c r="AG178" s="7" t="s">
        <v>1043</v>
      </c>
      <c r="AH178" s="19" t="s">
        <v>821</v>
      </c>
      <c r="AI178" s="5" t="s">
        <v>557</v>
      </c>
      <c r="AJ178" s="7">
        <v>4</v>
      </c>
      <c r="AK178" s="5">
        <v>26.318899999999999</v>
      </c>
      <c r="AL178" s="16">
        <v>162893267.60000002</v>
      </c>
      <c r="AM178" s="17">
        <v>20.55</v>
      </c>
      <c r="AO178" s="28" t="s">
        <v>1249</v>
      </c>
      <c r="AP178" s="5" t="s">
        <v>1079</v>
      </c>
      <c r="AQ178" s="5" t="s">
        <v>557</v>
      </c>
      <c r="AR178" s="7">
        <v>4</v>
      </c>
      <c r="AS178" s="5">
        <v>24.3888</v>
      </c>
      <c r="AT178" s="16">
        <v>521083388</v>
      </c>
      <c r="AU178" s="17">
        <v>25.09</v>
      </c>
    </row>
    <row r="179" spans="17:47" x14ac:dyDescent="0.3">
      <c r="Q179" s="2" t="s">
        <v>431</v>
      </c>
      <c r="R179" s="2" t="s">
        <v>94</v>
      </c>
      <c r="S179" s="2" t="s">
        <v>430</v>
      </c>
      <c r="T179" s="6">
        <v>3</v>
      </c>
      <c r="U179" s="2" t="s">
        <v>6</v>
      </c>
      <c r="V179" s="11"/>
      <c r="W179" s="12">
        <v>27.98</v>
      </c>
      <c r="Y179" s="2" t="s">
        <v>796</v>
      </c>
      <c r="Z179" s="2" t="s">
        <v>560</v>
      </c>
      <c r="AA179" s="2" t="s">
        <v>555</v>
      </c>
      <c r="AB179" s="6">
        <v>4</v>
      </c>
      <c r="AC179" s="2">
        <v>12.149100000000001</v>
      </c>
      <c r="AD179" s="11">
        <v>1733560948000</v>
      </c>
      <c r="AE179" s="1">
        <v>16.18</v>
      </c>
      <c r="AG179" s="6" t="s">
        <v>1042</v>
      </c>
      <c r="AH179" s="24" t="s">
        <v>821</v>
      </c>
      <c r="AI179" s="2" t="s">
        <v>797</v>
      </c>
      <c r="AJ179" s="6">
        <v>4</v>
      </c>
      <c r="AK179" s="2">
        <v>26.0322</v>
      </c>
      <c r="AL179" s="11">
        <v>193614456</v>
      </c>
      <c r="AM179" s="1">
        <v>19.59</v>
      </c>
      <c r="AO179" s="29" t="s">
        <v>1250</v>
      </c>
      <c r="AP179" s="2" t="s">
        <v>1079</v>
      </c>
      <c r="AQ179" s="2" t="s">
        <v>797</v>
      </c>
      <c r="AR179" s="6">
        <v>4</v>
      </c>
      <c r="AS179" s="2">
        <v>27.209099999999999</v>
      </c>
      <c r="AT179" s="11">
        <v>95280914.400000006</v>
      </c>
      <c r="AU179" s="1">
        <v>34.82</v>
      </c>
    </row>
    <row r="180" spans="17:47" x14ac:dyDescent="0.3">
      <c r="Q180" s="5" t="s">
        <v>429</v>
      </c>
      <c r="R180" s="5" t="s">
        <v>94</v>
      </c>
      <c r="S180" s="5" t="s">
        <v>428</v>
      </c>
      <c r="T180" s="7">
        <v>3</v>
      </c>
      <c r="U180" s="5" t="s">
        <v>6</v>
      </c>
      <c r="V180" s="16"/>
      <c r="W180" s="18">
        <v>33.229999999999997</v>
      </c>
      <c r="Y180" s="5" t="s">
        <v>795</v>
      </c>
      <c r="Z180" s="5" t="s">
        <v>560</v>
      </c>
      <c r="AA180" s="5" t="s">
        <v>553</v>
      </c>
      <c r="AB180" s="7">
        <v>4</v>
      </c>
      <c r="AC180" s="5">
        <v>19.472200000000001</v>
      </c>
      <c r="AD180" s="16">
        <v>14012388040</v>
      </c>
      <c r="AE180" s="17">
        <v>19.79</v>
      </c>
      <c r="AG180" s="7" t="s">
        <v>1041</v>
      </c>
      <c r="AH180" s="19" t="s">
        <v>821</v>
      </c>
      <c r="AI180" s="5" t="s">
        <v>551</v>
      </c>
      <c r="AJ180" s="7">
        <v>4</v>
      </c>
      <c r="AK180" s="5">
        <v>24.048999999999999</v>
      </c>
      <c r="AL180" s="16">
        <v>639477748</v>
      </c>
      <c r="AM180" s="17">
        <v>21.41</v>
      </c>
      <c r="AO180" s="28" t="s">
        <v>1251</v>
      </c>
      <c r="AP180" s="5" t="s">
        <v>1079</v>
      </c>
      <c r="AQ180" s="5" t="s">
        <v>551</v>
      </c>
      <c r="AR180" s="7">
        <v>4</v>
      </c>
      <c r="AS180" s="5">
        <v>21.3108</v>
      </c>
      <c r="AT180" s="16">
        <v>3328399200</v>
      </c>
      <c r="AU180" s="17">
        <v>22.53</v>
      </c>
    </row>
    <row r="181" spans="17:47" x14ac:dyDescent="0.3">
      <c r="Q181" s="2" t="s">
        <v>427</v>
      </c>
      <c r="R181" s="2" t="s">
        <v>94</v>
      </c>
      <c r="S181" s="2" t="s">
        <v>426</v>
      </c>
      <c r="T181" s="6">
        <v>3</v>
      </c>
      <c r="U181" s="2" t="s">
        <v>6</v>
      </c>
      <c r="V181" s="11"/>
      <c r="W181" s="12">
        <v>27.88</v>
      </c>
      <c r="Y181" s="2" t="s">
        <v>794</v>
      </c>
      <c r="Z181" s="2" t="s">
        <v>560</v>
      </c>
      <c r="AA181" s="2" t="s">
        <v>551</v>
      </c>
      <c r="AB181" s="6">
        <v>4</v>
      </c>
      <c r="AC181" s="2">
        <v>17.899000000000001</v>
      </c>
      <c r="AD181" s="11">
        <v>39447590000</v>
      </c>
      <c r="AE181" s="1">
        <v>23.79</v>
      </c>
      <c r="AG181" s="6" t="s">
        <v>1040</v>
      </c>
      <c r="AH181" s="24" t="s">
        <v>821</v>
      </c>
      <c r="AI181" s="2" t="s">
        <v>533</v>
      </c>
      <c r="AJ181" s="6">
        <v>4</v>
      </c>
      <c r="AK181" s="2">
        <v>31.3093</v>
      </c>
      <c r="AL181" s="11">
        <v>2900708.72</v>
      </c>
      <c r="AM181" s="1">
        <v>21.85</v>
      </c>
      <c r="AO181" s="29" t="s">
        <v>1252</v>
      </c>
      <c r="AP181" s="2" t="s">
        <v>1079</v>
      </c>
      <c r="AQ181" s="2" t="s">
        <v>533</v>
      </c>
      <c r="AR181" s="6">
        <v>4</v>
      </c>
      <c r="AS181" s="2" t="s">
        <v>6</v>
      </c>
      <c r="AT181" s="11"/>
      <c r="AU181" s="1">
        <v>19.02</v>
      </c>
    </row>
    <row r="182" spans="17:47" x14ac:dyDescent="0.3">
      <c r="Q182" s="5" t="s">
        <v>425</v>
      </c>
      <c r="R182" s="5" t="s">
        <v>94</v>
      </c>
      <c r="S182" s="5" t="s">
        <v>424</v>
      </c>
      <c r="T182" s="7">
        <v>3</v>
      </c>
      <c r="U182" s="5" t="s">
        <v>6</v>
      </c>
      <c r="V182" s="16"/>
      <c r="W182" s="18">
        <v>36.229999999999997</v>
      </c>
      <c r="Y182" s="5" t="s">
        <v>793</v>
      </c>
      <c r="Z182" s="5" t="s">
        <v>560</v>
      </c>
      <c r="AA182" s="5" t="s">
        <v>539</v>
      </c>
      <c r="AB182" s="7">
        <v>4</v>
      </c>
      <c r="AC182" s="5" t="s">
        <v>6</v>
      </c>
      <c r="AD182" s="16"/>
      <c r="AE182" s="17">
        <v>21.62</v>
      </c>
      <c r="AG182" s="7" t="s">
        <v>1039</v>
      </c>
      <c r="AH182" s="19" t="s">
        <v>821</v>
      </c>
      <c r="AI182" s="5" t="s">
        <v>553</v>
      </c>
      <c r="AJ182" s="7">
        <v>4</v>
      </c>
      <c r="AK182" s="5">
        <v>24.971299999999999</v>
      </c>
      <c r="AL182" s="16">
        <v>366853676</v>
      </c>
      <c r="AM182" s="17">
        <v>21.7</v>
      </c>
      <c r="AO182" s="28" t="s">
        <v>1253</v>
      </c>
      <c r="AP182" s="5" t="s">
        <v>1079</v>
      </c>
      <c r="AQ182" s="5" t="s">
        <v>553</v>
      </c>
      <c r="AR182" s="7">
        <v>4</v>
      </c>
      <c r="AS182" s="5">
        <v>22.896799999999999</v>
      </c>
      <c r="AT182" s="16">
        <v>1280186152</v>
      </c>
      <c r="AU182" s="17">
        <v>24.57</v>
      </c>
    </row>
    <row r="183" spans="17:47" x14ac:dyDescent="0.3">
      <c r="Q183" s="2" t="s">
        <v>423</v>
      </c>
      <c r="R183" s="2" t="s">
        <v>94</v>
      </c>
      <c r="S183" s="2" t="s">
        <v>422</v>
      </c>
      <c r="T183" s="6">
        <v>3</v>
      </c>
      <c r="U183" s="2" t="s">
        <v>6</v>
      </c>
      <c r="V183" s="11"/>
      <c r="W183" s="12">
        <v>28.91</v>
      </c>
      <c r="Y183" s="2" t="s">
        <v>792</v>
      </c>
      <c r="Z183" s="2" t="s">
        <v>560</v>
      </c>
      <c r="AA183" s="2" t="s">
        <v>537</v>
      </c>
      <c r="AB183" s="6">
        <v>4</v>
      </c>
      <c r="AC183" s="2" t="s">
        <v>6</v>
      </c>
      <c r="AD183" s="11"/>
      <c r="AE183" s="1">
        <v>17.41</v>
      </c>
      <c r="AG183" s="6" t="s">
        <v>1038</v>
      </c>
      <c r="AH183" s="24" t="s">
        <v>821</v>
      </c>
      <c r="AI183" s="2" t="s">
        <v>549</v>
      </c>
      <c r="AJ183" s="6">
        <v>4</v>
      </c>
      <c r="AK183" s="2">
        <v>26.5002</v>
      </c>
      <c r="AL183" s="11">
        <v>137547006.80000001</v>
      </c>
      <c r="AM183" s="1">
        <v>21.09</v>
      </c>
      <c r="AO183" s="29" t="s">
        <v>1254</v>
      </c>
      <c r="AP183" s="2" t="s">
        <v>1079</v>
      </c>
      <c r="AQ183" s="2" t="s">
        <v>549</v>
      </c>
      <c r="AR183" s="6">
        <v>4</v>
      </c>
      <c r="AS183" s="2">
        <v>26.685300000000002</v>
      </c>
      <c r="AT183" s="11">
        <v>130633384</v>
      </c>
      <c r="AU183" s="1">
        <v>24.53</v>
      </c>
    </row>
    <row r="184" spans="17:47" x14ac:dyDescent="0.3">
      <c r="Q184" s="5" t="s">
        <v>421</v>
      </c>
      <c r="R184" s="5" t="s">
        <v>94</v>
      </c>
      <c r="S184" s="5" t="s">
        <v>420</v>
      </c>
      <c r="T184" s="7">
        <v>3</v>
      </c>
      <c r="U184" s="5" t="s">
        <v>6</v>
      </c>
      <c r="V184" s="16"/>
      <c r="W184" s="18">
        <v>29.4</v>
      </c>
      <c r="Y184" s="5" t="s">
        <v>791</v>
      </c>
      <c r="Z184" s="5" t="s">
        <v>560</v>
      </c>
      <c r="AA184" s="5" t="s">
        <v>535</v>
      </c>
      <c r="AB184" s="7">
        <v>4</v>
      </c>
      <c r="AC184" s="5" t="s">
        <v>6</v>
      </c>
      <c r="AD184" s="16"/>
      <c r="AE184" s="17">
        <v>21.25</v>
      </c>
      <c r="AG184" s="7" t="s">
        <v>1037</v>
      </c>
      <c r="AH184" s="19" t="s">
        <v>821</v>
      </c>
      <c r="AI184" s="5" t="s">
        <v>547</v>
      </c>
      <c r="AJ184" s="7">
        <v>4</v>
      </c>
      <c r="AK184" s="5" t="s">
        <v>6</v>
      </c>
      <c r="AL184" s="16"/>
      <c r="AM184" s="17">
        <v>19.920000000000002</v>
      </c>
      <c r="AO184" s="28" t="s">
        <v>1255</v>
      </c>
      <c r="AP184" s="5" t="s">
        <v>1079</v>
      </c>
      <c r="AQ184" s="5" t="s">
        <v>547</v>
      </c>
      <c r="AR184" s="7">
        <v>4</v>
      </c>
      <c r="AS184" s="5" t="s">
        <v>6</v>
      </c>
      <c r="AT184" s="16"/>
      <c r="AU184" s="17">
        <v>20.87</v>
      </c>
    </row>
    <row r="185" spans="17:47" x14ac:dyDescent="0.3">
      <c r="Q185" s="2" t="s">
        <v>419</v>
      </c>
      <c r="R185" s="2" t="s">
        <v>94</v>
      </c>
      <c r="S185" s="2" t="s">
        <v>418</v>
      </c>
      <c r="T185" s="6">
        <v>3</v>
      </c>
      <c r="U185" s="2" t="s">
        <v>6</v>
      </c>
      <c r="V185" s="11"/>
      <c r="W185" s="12">
        <v>28.5</v>
      </c>
      <c r="Y185" s="2" t="s">
        <v>790</v>
      </c>
      <c r="Z185" s="2" t="s">
        <v>560</v>
      </c>
      <c r="AA185" s="2" t="s">
        <v>549</v>
      </c>
      <c r="AB185" s="6">
        <v>4</v>
      </c>
      <c r="AC185" s="2">
        <v>21.072700000000001</v>
      </c>
      <c r="AD185" s="11">
        <v>4889118640</v>
      </c>
      <c r="AE185" s="1">
        <v>21.45</v>
      </c>
      <c r="AG185" s="6" t="s">
        <v>1036</v>
      </c>
      <c r="AH185" s="24" t="s">
        <v>821</v>
      </c>
      <c r="AI185" s="2" t="s">
        <v>545</v>
      </c>
      <c r="AJ185" s="6">
        <v>4</v>
      </c>
      <c r="AK185" s="2" t="s">
        <v>6</v>
      </c>
      <c r="AL185" s="11"/>
      <c r="AM185" s="1">
        <v>21.38</v>
      </c>
      <c r="AO185" s="29" t="s">
        <v>1256</v>
      </c>
      <c r="AP185" s="2" t="s">
        <v>1079</v>
      </c>
      <c r="AQ185" s="2" t="s">
        <v>545</v>
      </c>
      <c r="AR185" s="6">
        <v>4</v>
      </c>
      <c r="AS185" s="2" t="s">
        <v>6</v>
      </c>
      <c r="AT185" s="11"/>
      <c r="AU185" s="1">
        <v>21.01</v>
      </c>
    </row>
    <row r="186" spans="17:47" x14ac:dyDescent="0.3">
      <c r="Q186" s="5" t="s">
        <v>417</v>
      </c>
      <c r="R186" s="5" t="s">
        <v>94</v>
      </c>
      <c r="S186" s="5" t="s">
        <v>416</v>
      </c>
      <c r="T186" s="7">
        <v>4</v>
      </c>
      <c r="U186" s="5" t="s">
        <v>6</v>
      </c>
      <c r="V186" s="16"/>
      <c r="W186" s="18">
        <v>31.54</v>
      </c>
      <c r="Y186" s="5" t="s">
        <v>789</v>
      </c>
      <c r="Z186" s="5" t="s">
        <v>560</v>
      </c>
      <c r="AA186" s="5" t="s">
        <v>547</v>
      </c>
      <c r="AB186" s="7">
        <v>4</v>
      </c>
      <c r="AC186" s="5" t="s">
        <v>6</v>
      </c>
      <c r="AD186" s="16"/>
      <c r="AE186" s="17">
        <v>19.3</v>
      </c>
      <c r="AG186" s="7" t="s">
        <v>1035</v>
      </c>
      <c r="AH186" s="19" t="s">
        <v>821</v>
      </c>
      <c r="AI186" s="5" t="s">
        <v>543</v>
      </c>
      <c r="AJ186" s="7">
        <v>4</v>
      </c>
      <c r="AK186" s="5" t="s">
        <v>6</v>
      </c>
      <c r="AL186" s="16"/>
      <c r="AM186" s="17">
        <v>21.42</v>
      </c>
      <c r="AO186" s="28" t="s">
        <v>1257</v>
      </c>
      <c r="AP186" s="5" t="s">
        <v>1079</v>
      </c>
      <c r="AQ186" s="5" t="s">
        <v>543</v>
      </c>
      <c r="AR186" s="7">
        <v>4</v>
      </c>
      <c r="AS186" s="5">
        <v>33.3431</v>
      </c>
      <c r="AT186" s="16">
        <v>2366386.4000000004</v>
      </c>
      <c r="AU186" s="17">
        <v>21.53</v>
      </c>
    </row>
    <row r="187" spans="17:47" x14ac:dyDescent="0.3">
      <c r="Q187" s="2" t="s">
        <v>415</v>
      </c>
      <c r="R187" s="2" t="s">
        <v>94</v>
      </c>
      <c r="S187" s="2" t="s">
        <v>414</v>
      </c>
      <c r="T187" s="6">
        <v>4</v>
      </c>
      <c r="U187" s="2" t="s">
        <v>6</v>
      </c>
      <c r="V187" s="11"/>
      <c r="W187" s="12">
        <v>31.12</v>
      </c>
      <c r="Y187" s="2" t="s">
        <v>788</v>
      </c>
      <c r="Z187" s="2" t="s">
        <v>560</v>
      </c>
      <c r="AA187" s="2" t="s">
        <v>533</v>
      </c>
      <c r="AB187" s="6">
        <v>4</v>
      </c>
      <c r="AC187" s="2" t="s">
        <v>6</v>
      </c>
      <c r="AD187" s="11"/>
      <c r="AE187" s="1">
        <v>17.93</v>
      </c>
      <c r="AG187" s="6" t="s">
        <v>1034</v>
      </c>
      <c r="AH187" s="24" t="s">
        <v>821</v>
      </c>
      <c r="AI187" s="2" t="s">
        <v>541</v>
      </c>
      <c r="AJ187" s="6">
        <v>4</v>
      </c>
      <c r="AK187" s="2" t="s">
        <v>6</v>
      </c>
      <c r="AL187" s="11"/>
      <c r="AM187" s="1">
        <v>24.45</v>
      </c>
      <c r="AO187" s="29" t="s">
        <v>1258</v>
      </c>
      <c r="AP187" s="2" t="s">
        <v>1079</v>
      </c>
      <c r="AQ187" s="2" t="s">
        <v>541</v>
      </c>
      <c r="AR187" s="6">
        <v>4</v>
      </c>
      <c r="AS187" s="2" t="s">
        <v>6</v>
      </c>
      <c r="AT187" s="11"/>
      <c r="AU187" s="1">
        <v>19.89</v>
      </c>
    </row>
    <row r="188" spans="17:47" x14ac:dyDescent="0.3">
      <c r="Q188" s="5" t="s">
        <v>413</v>
      </c>
      <c r="R188" s="5" t="s">
        <v>94</v>
      </c>
      <c r="S188" s="5" t="s">
        <v>412</v>
      </c>
      <c r="T188" s="7">
        <v>4</v>
      </c>
      <c r="U188" s="23">
        <v>32.0075</v>
      </c>
      <c r="V188" s="16">
        <v>994732.5</v>
      </c>
      <c r="W188" s="18">
        <v>31.04</v>
      </c>
      <c r="Y188" s="5" t="s">
        <v>787</v>
      </c>
      <c r="Z188" s="5" t="s">
        <v>560</v>
      </c>
      <c r="AA188" s="5" t="s">
        <v>545</v>
      </c>
      <c r="AB188" s="7">
        <v>4</v>
      </c>
      <c r="AC188" s="5" t="s">
        <v>6</v>
      </c>
      <c r="AD188" s="16"/>
      <c r="AE188" s="17">
        <v>16.55</v>
      </c>
      <c r="AG188" s="7" t="s">
        <v>1033</v>
      </c>
      <c r="AH188" s="19" t="s">
        <v>821</v>
      </c>
      <c r="AI188" s="5" t="s">
        <v>539</v>
      </c>
      <c r="AJ188" s="7">
        <v>4</v>
      </c>
      <c r="AK188" s="5" t="s">
        <v>6</v>
      </c>
      <c r="AL188" s="16"/>
      <c r="AM188" s="17">
        <v>21.13</v>
      </c>
      <c r="AO188" s="28" t="s">
        <v>1259</v>
      </c>
      <c r="AP188" s="5" t="s">
        <v>1079</v>
      </c>
      <c r="AQ188" s="5" t="s">
        <v>539</v>
      </c>
      <c r="AR188" s="7">
        <v>4</v>
      </c>
      <c r="AS188" s="5" t="s">
        <v>6</v>
      </c>
      <c r="AT188" s="16"/>
      <c r="AU188" s="17">
        <v>19.8</v>
      </c>
    </row>
    <row r="189" spans="17:47" x14ac:dyDescent="0.3">
      <c r="Q189" s="2" t="s">
        <v>411</v>
      </c>
      <c r="R189" s="2" t="s">
        <v>94</v>
      </c>
      <c r="S189" s="2" t="s">
        <v>410</v>
      </c>
      <c r="T189" s="6">
        <v>4</v>
      </c>
      <c r="U189" s="26">
        <v>14.0731</v>
      </c>
      <c r="V189" s="11">
        <v>45780000000</v>
      </c>
      <c r="W189" s="12">
        <v>29.16</v>
      </c>
      <c r="Y189" s="2" t="s">
        <v>786</v>
      </c>
      <c r="Z189" s="2" t="s">
        <v>560</v>
      </c>
      <c r="AA189" s="2" t="s">
        <v>543</v>
      </c>
      <c r="AB189" s="6">
        <v>4</v>
      </c>
      <c r="AC189" s="2" t="s">
        <v>6</v>
      </c>
      <c r="AD189" s="11"/>
      <c r="AE189" s="1">
        <v>18.43</v>
      </c>
      <c r="AG189" s="6" t="s">
        <v>1032</v>
      </c>
      <c r="AH189" s="24" t="s">
        <v>821</v>
      </c>
      <c r="AI189" s="2" t="s">
        <v>780</v>
      </c>
      <c r="AJ189" s="6">
        <v>4</v>
      </c>
      <c r="AK189" s="2" t="s">
        <v>6</v>
      </c>
      <c r="AL189" s="11"/>
      <c r="AM189" s="1">
        <v>21.2</v>
      </c>
      <c r="AO189" s="29" t="s">
        <v>1260</v>
      </c>
      <c r="AP189" s="2" t="s">
        <v>1079</v>
      </c>
      <c r="AQ189" s="2" t="s">
        <v>780</v>
      </c>
      <c r="AR189" s="6">
        <v>4</v>
      </c>
      <c r="AS189" s="2" t="s">
        <v>6</v>
      </c>
      <c r="AT189" s="11"/>
      <c r="AU189" s="1">
        <v>28.91</v>
      </c>
    </row>
    <row r="190" spans="17:47" x14ac:dyDescent="0.3">
      <c r="Q190" s="5" t="s">
        <v>409</v>
      </c>
      <c r="R190" s="5" t="s">
        <v>94</v>
      </c>
      <c r="S190" s="5" t="s">
        <v>408</v>
      </c>
      <c r="T190" s="7">
        <v>4</v>
      </c>
      <c r="U190" s="23">
        <v>12.680999999999999</v>
      </c>
      <c r="V190" s="16">
        <v>105348375000</v>
      </c>
      <c r="W190" s="18">
        <v>29.67</v>
      </c>
      <c r="Y190" s="5" t="s">
        <v>785</v>
      </c>
      <c r="Z190" s="5" t="s">
        <v>560</v>
      </c>
      <c r="AA190" s="5" t="s">
        <v>541</v>
      </c>
      <c r="AB190" s="7">
        <v>4</v>
      </c>
      <c r="AC190" s="5" t="s">
        <v>6</v>
      </c>
      <c r="AD190" s="16"/>
      <c r="AE190" s="17">
        <v>32.29</v>
      </c>
      <c r="AG190" s="7" t="s">
        <v>1031</v>
      </c>
      <c r="AH190" s="19" t="s">
        <v>821</v>
      </c>
      <c r="AI190" s="5" t="s">
        <v>537</v>
      </c>
      <c r="AJ190" s="7">
        <v>4</v>
      </c>
      <c r="AK190" s="5" t="s">
        <v>6</v>
      </c>
      <c r="AL190" s="16"/>
      <c r="AM190" s="17">
        <v>19.559999999999999</v>
      </c>
      <c r="AO190" s="28" t="s">
        <v>1261</v>
      </c>
      <c r="AP190" s="5" t="s">
        <v>1079</v>
      </c>
      <c r="AQ190" s="5" t="s">
        <v>537</v>
      </c>
      <c r="AR190" s="7">
        <v>4</v>
      </c>
      <c r="AS190" s="5" t="s">
        <v>6</v>
      </c>
      <c r="AT190" s="16"/>
      <c r="AU190" s="17">
        <v>23.17</v>
      </c>
    </row>
    <row r="191" spans="17:47" x14ac:dyDescent="0.3">
      <c r="Q191" s="2" t="s">
        <v>407</v>
      </c>
      <c r="R191" s="2" t="s">
        <v>94</v>
      </c>
      <c r="S191" s="2" t="s">
        <v>406</v>
      </c>
      <c r="T191" s="6">
        <v>4</v>
      </c>
      <c r="U191" s="26">
        <v>32.807499999999997</v>
      </c>
      <c r="V191" s="11">
        <v>616170</v>
      </c>
      <c r="W191" s="12">
        <v>25.28</v>
      </c>
      <c r="Y191" s="2" t="s">
        <v>784</v>
      </c>
      <c r="Z191" s="2" t="s">
        <v>560</v>
      </c>
      <c r="AA191" s="2" t="s">
        <v>531</v>
      </c>
      <c r="AB191" s="6">
        <v>4</v>
      </c>
      <c r="AC191" s="2" t="s">
        <v>6</v>
      </c>
      <c r="AD191" s="11"/>
      <c r="AE191" s="1">
        <v>27.33</v>
      </c>
      <c r="AG191" s="6" t="s">
        <v>1030</v>
      </c>
      <c r="AH191" s="24" t="s">
        <v>821</v>
      </c>
      <c r="AI191" s="2" t="s">
        <v>527</v>
      </c>
      <c r="AJ191" s="6">
        <v>4</v>
      </c>
      <c r="AK191" s="2" t="s">
        <v>6</v>
      </c>
      <c r="AL191" s="11"/>
      <c r="AM191" s="1">
        <v>21.61</v>
      </c>
      <c r="AO191" s="29" t="s">
        <v>1262</v>
      </c>
      <c r="AP191" s="2" t="s">
        <v>1079</v>
      </c>
      <c r="AQ191" s="2" t="s">
        <v>527</v>
      </c>
      <c r="AR191" s="6">
        <v>4</v>
      </c>
      <c r="AS191" s="2" t="s">
        <v>6</v>
      </c>
      <c r="AT191" s="11"/>
      <c r="AU191" s="1">
        <v>23.34</v>
      </c>
    </row>
    <row r="192" spans="17:47" x14ac:dyDescent="0.3">
      <c r="Q192" s="5" t="s">
        <v>405</v>
      </c>
      <c r="R192" s="5" t="s">
        <v>94</v>
      </c>
      <c r="S192" s="5" t="s">
        <v>404</v>
      </c>
      <c r="T192" s="7">
        <v>4</v>
      </c>
      <c r="U192" s="23">
        <v>25.448699999999999</v>
      </c>
      <c r="V192" s="16">
        <v>50466375</v>
      </c>
      <c r="W192" s="18">
        <v>32</v>
      </c>
      <c r="Y192" s="5" t="s">
        <v>783</v>
      </c>
      <c r="Z192" s="5" t="s">
        <v>560</v>
      </c>
      <c r="AA192" s="5" t="s">
        <v>529</v>
      </c>
      <c r="AB192" s="7">
        <v>4</v>
      </c>
      <c r="AC192" s="5" t="s">
        <v>6</v>
      </c>
      <c r="AD192" s="16"/>
      <c r="AE192" s="17">
        <v>16.36</v>
      </c>
      <c r="AG192" s="7" t="s">
        <v>1029</v>
      </c>
      <c r="AH192" s="19" t="s">
        <v>821</v>
      </c>
      <c r="AI192" s="5" t="s">
        <v>535</v>
      </c>
      <c r="AJ192" s="7">
        <v>4</v>
      </c>
      <c r="AK192" s="5" t="s">
        <v>6</v>
      </c>
      <c r="AL192" s="16"/>
      <c r="AM192" s="17">
        <v>20.22</v>
      </c>
      <c r="AO192" s="28" t="s">
        <v>1263</v>
      </c>
      <c r="AP192" s="5" t="s">
        <v>1079</v>
      </c>
      <c r="AQ192" s="5" t="s">
        <v>535</v>
      </c>
      <c r="AR192" s="7">
        <v>4</v>
      </c>
      <c r="AS192" s="5" t="s">
        <v>6</v>
      </c>
      <c r="AT192" s="16"/>
      <c r="AU192" s="17">
        <v>21.94</v>
      </c>
    </row>
    <row r="193" spans="17:47" x14ac:dyDescent="0.3">
      <c r="Q193" s="2" t="s">
        <v>403</v>
      </c>
      <c r="R193" s="2" t="s">
        <v>94</v>
      </c>
      <c r="S193" s="2" t="s">
        <v>402</v>
      </c>
      <c r="T193" s="6">
        <v>4</v>
      </c>
      <c r="U193" s="2" t="s">
        <v>6</v>
      </c>
      <c r="V193" s="11"/>
      <c r="W193" s="12">
        <v>33.39</v>
      </c>
      <c r="Y193" s="2" t="s">
        <v>782</v>
      </c>
      <c r="Z193" s="2" t="s">
        <v>560</v>
      </c>
      <c r="AA193" s="2" t="s">
        <v>527</v>
      </c>
      <c r="AB193" s="6">
        <v>4</v>
      </c>
      <c r="AC193" s="2" t="s">
        <v>6</v>
      </c>
      <c r="AD193" s="11"/>
      <c r="AE193" s="1">
        <v>20.28</v>
      </c>
      <c r="AG193" s="6" t="s">
        <v>1028</v>
      </c>
      <c r="AH193" s="24" t="s">
        <v>821</v>
      </c>
      <c r="AI193" s="2" t="s">
        <v>531</v>
      </c>
      <c r="AJ193" s="6">
        <v>4</v>
      </c>
      <c r="AK193" s="2" t="s">
        <v>6</v>
      </c>
      <c r="AL193" s="11"/>
      <c r="AM193" s="1">
        <v>21.5</v>
      </c>
      <c r="AO193" s="29" t="s">
        <v>1264</v>
      </c>
      <c r="AP193" s="2" t="s">
        <v>1079</v>
      </c>
      <c r="AQ193" s="2" t="s">
        <v>531</v>
      </c>
      <c r="AR193" s="6">
        <v>4</v>
      </c>
      <c r="AS193" s="2" t="s">
        <v>6</v>
      </c>
      <c r="AT193" s="11"/>
      <c r="AU193" s="1">
        <v>19.989999999999998</v>
      </c>
    </row>
    <row r="194" spans="17:47" x14ac:dyDescent="0.3">
      <c r="Q194" s="5" t="s">
        <v>401</v>
      </c>
      <c r="R194" s="5" t="s">
        <v>94</v>
      </c>
      <c r="S194" s="5" t="s">
        <v>400</v>
      </c>
      <c r="T194" s="7">
        <v>4</v>
      </c>
      <c r="U194" s="5">
        <v>15.3812</v>
      </c>
      <c r="V194" s="16">
        <v>20919562500</v>
      </c>
      <c r="W194" s="18" t="s">
        <v>6</v>
      </c>
      <c r="Y194" s="5" t="s">
        <v>781</v>
      </c>
      <c r="Z194" s="5" t="s">
        <v>560</v>
      </c>
      <c r="AA194" s="5" t="s">
        <v>780</v>
      </c>
      <c r="AB194" s="7">
        <v>4</v>
      </c>
      <c r="AC194" s="5" t="s">
        <v>6</v>
      </c>
      <c r="AD194" s="16"/>
      <c r="AE194" s="17">
        <v>31.5</v>
      </c>
      <c r="AG194" s="7" t="s">
        <v>1027</v>
      </c>
      <c r="AH194" s="19" t="s">
        <v>821</v>
      </c>
      <c r="AI194" s="5" t="s">
        <v>529</v>
      </c>
      <c r="AJ194" s="7">
        <v>4</v>
      </c>
      <c r="AK194" s="5" t="s">
        <v>6</v>
      </c>
      <c r="AL194" s="16"/>
      <c r="AM194" s="17">
        <v>20.72</v>
      </c>
      <c r="AO194" s="28" t="s">
        <v>1265</v>
      </c>
      <c r="AP194" s="5" t="s">
        <v>1079</v>
      </c>
      <c r="AQ194" s="5" t="s">
        <v>529</v>
      </c>
      <c r="AR194" s="7">
        <v>4</v>
      </c>
      <c r="AS194" s="5" t="s">
        <v>6</v>
      </c>
      <c r="AT194" s="16"/>
      <c r="AU194" s="17">
        <v>32.93</v>
      </c>
    </row>
    <row r="195" spans="17:47" x14ac:dyDescent="0.3">
      <c r="Q195" s="2" t="s">
        <v>399</v>
      </c>
      <c r="R195" s="2" t="s">
        <v>94</v>
      </c>
      <c r="S195" s="2" t="s">
        <v>398</v>
      </c>
      <c r="T195" s="6">
        <v>4</v>
      </c>
      <c r="U195" s="2">
        <v>13.4354</v>
      </c>
      <c r="V195" s="11">
        <v>67061625000</v>
      </c>
      <c r="W195" s="12">
        <v>30.7</v>
      </c>
      <c r="Y195" s="2" t="s">
        <v>779</v>
      </c>
      <c r="Z195" s="2" t="s">
        <v>560</v>
      </c>
      <c r="AA195" s="2" t="s">
        <v>481</v>
      </c>
      <c r="AB195" s="6">
        <v>3</v>
      </c>
      <c r="AC195" s="2" t="s">
        <v>6</v>
      </c>
      <c r="AD195" s="11"/>
      <c r="AE195" s="1">
        <v>17.87</v>
      </c>
      <c r="AG195" s="6" t="s">
        <v>1026</v>
      </c>
      <c r="AH195" s="24" t="s">
        <v>821</v>
      </c>
      <c r="AI195" s="2" t="s">
        <v>469</v>
      </c>
      <c r="AJ195" s="6">
        <v>3</v>
      </c>
      <c r="AK195" s="2" t="s">
        <v>6</v>
      </c>
      <c r="AL195" s="11"/>
      <c r="AM195" s="1">
        <v>18.66</v>
      </c>
      <c r="AO195" s="29" t="s">
        <v>1266</v>
      </c>
      <c r="AP195" s="2" t="s">
        <v>1079</v>
      </c>
      <c r="AQ195" s="2" t="s">
        <v>469</v>
      </c>
      <c r="AR195" s="6">
        <v>3</v>
      </c>
      <c r="AS195" s="2" t="s">
        <v>6</v>
      </c>
      <c r="AT195" s="11"/>
      <c r="AU195" s="1">
        <v>20.3</v>
      </c>
    </row>
    <row r="196" spans="17:47" x14ac:dyDescent="0.3">
      <c r="Q196" s="5" t="s">
        <v>397</v>
      </c>
      <c r="R196" s="5" t="s">
        <v>94</v>
      </c>
      <c r="S196" s="5" t="s">
        <v>396</v>
      </c>
      <c r="T196" s="7">
        <v>4</v>
      </c>
      <c r="U196" s="5">
        <v>14.391299999999999</v>
      </c>
      <c r="V196" s="16">
        <v>37838625000</v>
      </c>
      <c r="W196" s="18">
        <v>33.450000000000003</v>
      </c>
      <c r="Y196" s="5" t="s">
        <v>778</v>
      </c>
      <c r="Z196" s="5" t="s">
        <v>560</v>
      </c>
      <c r="AA196" s="5" t="s">
        <v>479</v>
      </c>
      <c r="AB196" s="7">
        <v>3</v>
      </c>
      <c r="AC196" s="5" t="s">
        <v>6</v>
      </c>
      <c r="AD196" s="16"/>
      <c r="AE196" s="17">
        <v>20.170000000000002</v>
      </c>
      <c r="AG196" s="7" t="s">
        <v>1025</v>
      </c>
      <c r="AH196" s="19" t="s">
        <v>821</v>
      </c>
      <c r="AI196" s="5" t="s">
        <v>479</v>
      </c>
      <c r="AJ196" s="7">
        <v>3</v>
      </c>
      <c r="AK196" s="5" t="s">
        <v>6</v>
      </c>
      <c r="AL196" s="16"/>
      <c r="AM196" s="17">
        <v>19.739999999999998</v>
      </c>
      <c r="AO196" s="28" t="s">
        <v>1267</v>
      </c>
      <c r="AP196" s="5" t="s">
        <v>1079</v>
      </c>
      <c r="AQ196" s="5" t="s">
        <v>479</v>
      </c>
      <c r="AR196" s="7">
        <v>3</v>
      </c>
      <c r="AS196" s="5" t="s">
        <v>6</v>
      </c>
      <c r="AT196" s="16"/>
      <c r="AU196" s="17">
        <v>19.18</v>
      </c>
    </row>
    <row r="197" spans="17:47" x14ac:dyDescent="0.3">
      <c r="Q197" s="2" t="s">
        <v>395</v>
      </c>
      <c r="R197" s="2" t="s">
        <v>94</v>
      </c>
      <c r="S197" s="2" t="s">
        <v>394</v>
      </c>
      <c r="T197" s="6">
        <v>4</v>
      </c>
      <c r="U197" s="2">
        <v>15.074199999999999</v>
      </c>
      <c r="V197" s="11">
        <v>25140337500</v>
      </c>
      <c r="W197" s="12">
        <v>29.95</v>
      </c>
      <c r="Y197" s="2" t="s">
        <v>777</v>
      </c>
      <c r="Z197" s="2" t="s">
        <v>560</v>
      </c>
      <c r="AA197" s="2" t="s">
        <v>477</v>
      </c>
      <c r="AB197" s="6">
        <v>3</v>
      </c>
      <c r="AC197" s="2" t="s">
        <v>6</v>
      </c>
      <c r="AD197" s="11"/>
      <c r="AE197" s="1">
        <v>23.3</v>
      </c>
      <c r="AG197" s="6" t="s">
        <v>1024</v>
      </c>
      <c r="AH197" s="24" t="s">
        <v>821</v>
      </c>
      <c r="AI197" s="2" t="s">
        <v>461</v>
      </c>
      <c r="AJ197" s="6">
        <v>3</v>
      </c>
      <c r="AK197" s="2">
        <v>25.110700000000001</v>
      </c>
      <c r="AL197" s="11">
        <v>343133532</v>
      </c>
      <c r="AM197" s="1">
        <v>19.71</v>
      </c>
      <c r="AO197" s="29" t="s">
        <v>1268</v>
      </c>
      <c r="AP197" s="2" t="s">
        <v>1079</v>
      </c>
      <c r="AQ197" s="2" t="s">
        <v>461</v>
      </c>
      <c r="AR197" s="6">
        <v>3</v>
      </c>
      <c r="AS197" s="2">
        <v>25.003</v>
      </c>
      <c r="AT197" s="11">
        <v>359929360</v>
      </c>
      <c r="AU197" s="1">
        <v>18.940000000000001</v>
      </c>
    </row>
    <row r="198" spans="17:47" x14ac:dyDescent="0.3">
      <c r="Q198" s="5" t="s">
        <v>558</v>
      </c>
      <c r="R198" s="5" t="s">
        <v>94</v>
      </c>
      <c r="S198" s="5" t="s">
        <v>557</v>
      </c>
      <c r="T198" s="7">
        <v>4</v>
      </c>
      <c r="U198" s="5">
        <v>14.1995</v>
      </c>
      <c r="V198" s="16">
        <v>43320375000</v>
      </c>
      <c r="W198" s="17">
        <v>33.229999999999997</v>
      </c>
      <c r="Y198" s="5" t="s">
        <v>776</v>
      </c>
      <c r="Z198" s="5" t="s">
        <v>560</v>
      </c>
      <c r="AA198" s="5" t="s">
        <v>467</v>
      </c>
      <c r="AB198" s="7">
        <v>3</v>
      </c>
      <c r="AC198" s="5" t="s">
        <v>6</v>
      </c>
      <c r="AD198" s="16"/>
      <c r="AE198" s="17">
        <v>28.15</v>
      </c>
      <c r="AG198" s="7" t="s">
        <v>1023</v>
      </c>
      <c r="AH198" s="19" t="s">
        <v>821</v>
      </c>
      <c r="AI198" s="5" t="s">
        <v>481</v>
      </c>
      <c r="AJ198" s="7">
        <v>3</v>
      </c>
      <c r="AK198" s="5" t="s">
        <v>6</v>
      </c>
      <c r="AL198" s="16"/>
      <c r="AM198" s="17">
        <v>19.239999999999998</v>
      </c>
      <c r="AO198" s="28" t="s">
        <v>1269</v>
      </c>
      <c r="AP198" s="5" t="s">
        <v>1079</v>
      </c>
      <c r="AQ198" s="5" t="s">
        <v>481</v>
      </c>
      <c r="AR198" s="7">
        <v>3</v>
      </c>
      <c r="AS198" s="5" t="s">
        <v>6</v>
      </c>
      <c r="AT198" s="16"/>
      <c r="AU198" s="17">
        <v>18.39</v>
      </c>
    </row>
    <row r="199" spans="17:47" x14ac:dyDescent="0.3">
      <c r="Q199" s="2" t="s">
        <v>556</v>
      </c>
      <c r="R199" s="2" t="s">
        <v>94</v>
      </c>
      <c r="S199" s="2" t="s">
        <v>555</v>
      </c>
      <c r="T199" s="6">
        <v>4</v>
      </c>
      <c r="U199" s="2">
        <v>11.1435</v>
      </c>
      <c r="V199" s="11">
        <v>260114625000</v>
      </c>
      <c r="W199" s="1">
        <v>26.8</v>
      </c>
      <c r="Y199" s="2" t="s">
        <v>775</v>
      </c>
      <c r="Z199" s="2" t="s">
        <v>560</v>
      </c>
      <c r="AA199" s="2" t="s">
        <v>475</v>
      </c>
      <c r="AB199" s="6">
        <v>3</v>
      </c>
      <c r="AC199" s="2" t="s">
        <v>6</v>
      </c>
      <c r="AD199" s="11"/>
      <c r="AE199" s="1">
        <v>21.66</v>
      </c>
      <c r="AG199" s="6" t="s">
        <v>1022</v>
      </c>
      <c r="AH199" s="24" t="s">
        <v>821</v>
      </c>
      <c r="AI199" s="2" t="s">
        <v>477</v>
      </c>
      <c r="AJ199" s="6">
        <v>3</v>
      </c>
      <c r="AK199" s="2" t="s">
        <v>6</v>
      </c>
      <c r="AL199" s="11"/>
      <c r="AM199" s="1">
        <v>21.37</v>
      </c>
      <c r="AO199" s="29" t="s">
        <v>1270</v>
      </c>
      <c r="AP199" s="2" t="s">
        <v>1079</v>
      </c>
      <c r="AQ199" s="2" t="s">
        <v>477</v>
      </c>
      <c r="AR199" s="6">
        <v>3</v>
      </c>
      <c r="AS199" s="2" t="s">
        <v>6</v>
      </c>
      <c r="AT199" s="11"/>
      <c r="AU199" s="1">
        <v>19.420000000000002</v>
      </c>
    </row>
    <row r="200" spans="17:47" x14ac:dyDescent="0.3">
      <c r="Q200" s="5" t="s">
        <v>554</v>
      </c>
      <c r="R200" s="5" t="s">
        <v>94</v>
      </c>
      <c r="S200" s="5" t="s">
        <v>553</v>
      </c>
      <c r="T200" s="7">
        <v>4</v>
      </c>
      <c r="U200" s="5">
        <v>12.2041</v>
      </c>
      <c r="V200" s="16">
        <v>139633125000</v>
      </c>
      <c r="W200" s="17">
        <v>27.42</v>
      </c>
      <c r="Y200" s="5" t="s">
        <v>774</v>
      </c>
      <c r="Z200" s="5" t="s">
        <v>560</v>
      </c>
      <c r="AA200" s="5" t="s">
        <v>473</v>
      </c>
      <c r="AB200" s="7">
        <v>3</v>
      </c>
      <c r="AC200" s="5" t="s">
        <v>6</v>
      </c>
      <c r="AD200" s="16"/>
      <c r="AE200" s="17">
        <v>16.13</v>
      </c>
      <c r="AG200" s="7" t="s">
        <v>1021</v>
      </c>
      <c r="AH200" s="19" t="s">
        <v>821</v>
      </c>
      <c r="AI200" s="5" t="s">
        <v>475</v>
      </c>
      <c r="AJ200" s="7">
        <v>3</v>
      </c>
      <c r="AK200" s="5" t="s">
        <v>6</v>
      </c>
      <c r="AL200" s="16"/>
      <c r="AM200" s="17">
        <v>24.84</v>
      </c>
      <c r="AO200" s="28" t="s">
        <v>1271</v>
      </c>
      <c r="AP200" s="5" t="s">
        <v>1079</v>
      </c>
      <c r="AQ200" s="5" t="s">
        <v>475</v>
      </c>
      <c r="AR200" s="7">
        <v>3</v>
      </c>
      <c r="AS200" s="5" t="s">
        <v>6</v>
      </c>
      <c r="AT200" s="16"/>
      <c r="AU200" s="17">
        <v>18.29</v>
      </c>
    </row>
    <row r="201" spans="17:47" x14ac:dyDescent="0.3">
      <c r="Q201" s="2" t="s">
        <v>552</v>
      </c>
      <c r="R201" s="2" t="s">
        <v>94</v>
      </c>
      <c r="S201" s="2" t="s">
        <v>551</v>
      </c>
      <c r="T201" s="6">
        <v>4</v>
      </c>
      <c r="U201" s="2">
        <v>10.964399999999999</v>
      </c>
      <c r="V201" s="11">
        <v>288931500000</v>
      </c>
      <c r="W201" s="1">
        <v>34.450000000000003</v>
      </c>
      <c r="Y201" s="2" t="s">
        <v>773</v>
      </c>
      <c r="Z201" s="2" t="s">
        <v>560</v>
      </c>
      <c r="AA201" s="2" t="s">
        <v>471</v>
      </c>
      <c r="AB201" s="6">
        <v>3</v>
      </c>
      <c r="AC201" s="2" t="s">
        <v>6</v>
      </c>
      <c r="AD201" s="11"/>
      <c r="AE201" s="1">
        <v>18.22</v>
      </c>
      <c r="AG201" s="6" t="s">
        <v>1020</v>
      </c>
      <c r="AH201" s="24" t="s">
        <v>821</v>
      </c>
      <c r="AI201" s="2" t="s">
        <v>473</v>
      </c>
      <c r="AJ201" s="6">
        <v>3</v>
      </c>
      <c r="AK201" s="2" t="s">
        <v>6</v>
      </c>
      <c r="AL201" s="11"/>
      <c r="AM201" s="1">
        <v>19.12</v>
      </c>
      <c r="AO201" s="29" t="s">
        <v>1272</v>
      </c>
      <c r="AP201" s="2" t="s">
        <v>1079</v>
      </c>
      <c r="AQ201" s="2" t="s">
        <v>473</v>
      </c>
      <c r="AR201" s="6">
        <v>3</v>
      </c>
      <c r="AS201" s="2" t="s">
        <v>6</v>
      </c>
      <c r="AT201" s="11"/>
      <c r="AU201" s="1">
        <v>17.77</v>
      </c>
    </row>
    <row r="202" spans="17:47" x14ac:dyDescent="0.3">
      <c r="Q202" s="5" t="s">
        <v>550</v>
      </c>
      <c r="R202" s="5" t="s">
        <v>94</v>
      </c>
      <c r="S202" s="5" t="s">
        <v>549</v>
      </c>
      <c r="T202" s="7">
        <v>4</v>
      </c>
      <c r="U202" s="5">
        <v>17.214600000000001</v>
      </c>
      <c r="V202" s="16">
        <v>7390125000</v>
      </c>
      <c r="W202" s="17">
        <v>35.14</v>
      </c>
      <c r="Y202" s="5" t="s">
        <v>772</v>
      </c>
      <c r="Z202" s="5" t="s">
        <v>560</v>
      </c>
      <c r="AA202" s="5" t="s">
        <v>465</v>
      </c>
      <c r="AB202" s="7">
        <v>3</v>
      </c>
      <c r="AC202" s="5" t="s">
        <v>6</v>
      </c>
      <c r="AD202" s="16"/>
      <c r="AE202" s="17">
        <v>21.87</v>
      </c>
      <c r="AG202" s="7" t="s">
        <v>1019</v>
      </c>
      <c r="AH202" s="19" t="s">
        <v>821</v>
      </c>
      <c r="AI202" s="5" t="s">
        <v>471</v>
      </c>
      <c r="AJ202" s="7">
        <v>3</v>
      </c>
      <c r="AK202" s="5" t="s">
        <v>6</v>
      </c>
      <c r="AL202" s="16"/>
      <c r="AM202" s="17">
        <v>19.02</v>
      </c>
      <c r="AO202" s="28" t="s">
        <v>1273</v>
      </c>
      <c r="AP202" s="5" t="s">
        <v>1079</v>
      </c>
      <c r="AQ202" s="5" t="s">
        <v>471</v>
      </c>
      <c r="AR202" s="7">
        <v>3</v>
      </c>
      <c r="AS202" s="5" t="s">
        <v>6</v>
      </c>
      <c r="AT202" s="16"/>
      <c r="AU202" s="17">
        <v>21.04</v>
      </c>
    </row>
    <row r="203" spans="17:47" x14ac:dyDescent="0.3">
      <c r="Q203" s="2" t="s">
        <v>548</v>
      </c>
      <c r="R203" s="2" t="s">
        <v>94</v>
      </c>
      <c r="S203" s="2" t="s">
        <v>547</v>
      </c>
      <c r="T203" s="6">
        <v>4</v>
      </c>
      <c r="U203" s="2">
        <v>27.816500000000001</v>
      </c>
      <c r="V203" s="11">
        <v>14722087.5</v>
      </c>
      <c r="W203" s="1">
        <v>28.75</v>
      </c>
      <c r="Y203" s="2" t="s">
        <v>771</v>
      </c>
      <c r="Z203" s="2" t="s">
        <v>560</v>
      </c>
      <c r="AA203" s="2" t="s">
        <v>469</v>
      </c>
      <c r="AB203" s="6">
        <v>3</v>
      </c>
      <c r="AC203" s="2" t="s">
        <v>6</v>
      </c>
      <c r="AD203" s="11"/>
      <c r="AE203" s="1">
        <v>16.5</v>
      </c>
      <c r="AG203" s="6" t="s">
        <v>1018</v>
      </c>
      <c r="AH203" s="24" t="s">
        <v>821</v>
      </c>
      <c r="AI203" s="2" t="s">
        <v>467</v>
      </c>
      <c r="AJ203" s="6">
        <v>3</v>
      </c>
      <c r="AK203" s="2" t="s">
        <v>6</v>
      </c>
      <c r="AL203" s="11"/>
      <c r="AM203" s="1">
        <v>20.010000000000002</v>
      </c>
      <c r="AO203" s="29" t="s">
        <v>1274</v>
      </c>
      <c r="AP203" s="2" t="s">
        <v>1079</v>
      </c>
      <c r="AQ203" s="2" t="s">
        <v>467</v>
      </c>
      <c r="AR203" s="6">
        <v>3</v>
      </c>
      <c r="AS203" s="2" t="s">
        <v>6</v>
      </c>
      <c r="AT203" s="11"/>
      <c r="AU203" s="1">
        <v>22.48</v>
      </c>
    </row>
    <row r="204" spans="17:47" x14ac:dyDescent="0.3">
      <c r="Q204" s="5" t="s">
        <v>546</v>
      </c>
      <c r="R204" s="5" t="s">
        <v>94</v>
      </c>
      <c r="S204" s="5" t="s">
        <v>545</v>
      </c>
      <c r="T204" s="7">
        <v>4</v>
      </c>
      <c r="U204" s="5" t="s">
        <v>6</v>
      </c>
      <c r="V204" s="16"/>
      <c r="W204" s="17">
        <v>31.2</v>
      </c>
      <c r="Y204" s="5" t="s">
        <v>770</v>
      </c>
      <c r="Z204" s="5" t="s">
        <v>560</v>
      </c>
      <c r="AA204" s="5" t="s">
        <v>463</v>
      </c>
      <c r="AB204" s="7">
        <v>3</v>
      </c>
      <c r="AC204" s="5" t="s">
        <v>6</v>
      </c>
      <c r="AD204" s="16"/>
      <c r="AE204" s="17">
        <v>20.010000000000002</v>
      </c>
      <c r="AG204" s="7" t="s">
        <v>1017</v>
      </c>
      <c r="AH204" s="19" t="s">
        <v>821</v>
      </c>
      <c r="AI204" s="5" t="s">
        <v>465</v>
      </c>
      <c r="AJ204" s="7">
        <v>3</v>
      </c>
      <c r="AK204" s="5" t="s">
        <v>6</v>
      </c>
      <c r="AL204" s="16"/>
      <c r="AM204" s="17">
        <v>20.65</v>
      </c>
      <c r="AO204" s="28" t="s">
        <v>1275</v>
      </c>
      <c r="AP204" s="5" t="s">
        <v>1079</v>
      </c>
      <c r="AQ204" s="5" t="s">
        <v>465</v>
      </c>
      <c r="AR204" s="7">
        <v>3</v>
      </c>
      <c r="AS204" s="5" t="s">
        <v>6</v>
      </c>
      <c r="AT204" s="16"/>
      <c r="AU204" s="17">
        <v>20.8</v>
      </c>
    </row>
    <row r="205" spans="17:47" x14ac:dyDescent="0.3">
      <c r="Q205" s="2" t="s">
        <v>544</v>
      </c>
      <c r="R205" s="2" t="s">
        <v>94</v>
      </c>
      <c r="S205" s="2" t="s">
        <v>543</v>
      </c>
      <c r="T205" s="6">
        <v>4</v>
      </c>
      <c r="U205" s="2" t="s">
        <v>6</v>
      </c>
      <c r="V205" s="11"/>
      <c r="W205" s="1">
        <v>31.47</v>
      </c>
      <c r="Y205" s="2" t="s">
        <v>769</v>
      </c>
      <c r="Z205" s="2" t="s">
        <v>560</v>
      </c>
      <c r="AA205" s="2" t="s">
        <v>461</v>
      </c>
      <c r="AB205" s="6">
        <v>3</v>
      </c>
      <c r="AC205" s="2">
        <v>16.384599999999999</v>
      </c>
      <c r="AD205" s="11">
        <v>106841014000</v>
      </c>
      <c r="AE205" s="1">
        <v>20.7</v>
      </c>
      <c r="AG205" s="6" t="s">
        <v>1016</v>
      </c>
      <c r="AH205" s="24" t="s">
        <v>821</v>
      </c>
      <c r="AI205" s="2" t="s">
        <v>463</v>
      </c>
      <c r="AJ205" s="6">
        <v>3</v>
      </c>
      <c r="AK205" s="2" t="s">
        <v>6</v>
      </c>
      <c r="AL205" s="11"/>
      <c r="AM205" s="1">
        <v>20.48</v>
      </c>
      <c r="AO205" s="29" t="s">
        <v>1322</v>
      </c>
      <c r="AP205" s="2" t="s">
        <v>1079</v>
      </c>
      <c r="AQ205" s="2" t="s">
        <v>463</v>
      </c>
      <c r="AR205" s="6">
        <v>3</v>
      </c>
      <c r="AS205" s="2" t="s">
        <v>6</v>
      </c>
      <c r="AT205" s="11"/>
      <c r="AU205" s="1">
        <v>20.18</v>
      </c>
    </row>
    <row r="206" spans="17:47" x14ac:dyDescent="0.3">
      <c r="Q206" s="5" t="s">
        <v>542</v>
      </c>
      <c r="R206" s="5" t="s">
        <v>94</v>
      </c>
      <c r="S206" s="5" t="s">
        <v>541</v>
      </c>
      <c r="T206" s="7">
        <v>4</v>
      </c>
      <c r="U206" s="5" t="s">
        <v>6</v>
      </c>
      <c r="V206" s="16"/>
      <c r="W206" s="17">
        <v>32.9</v>
      </c>
      <c r="Y206" s="5" t="s">
        <v>768</v>
      </c>
      <c r="Z206" s="5" t="s">
        <v>560</v>
      </c>
      <c r="AA206" s="5" t="s">
        <v>459</v>
      </c>
      <c r="AB206" s="7">
        <v>3</v>
      </c>
      <c r="AC206" s="5">
        <v>17.201499999999999</v>
      </c>
      <c r="AD206" s="16">
        <v>62419397600</v>
      </c>
      <c r="AE206" s="17">
        <v>21.14</v>
      </c>
      <c r="AG206" s="7" t="s">
        <v>1015</v>
      </c>
      <c r="AH206" s="19" t="s">
        <v>821</v>
      </c>
      <c r="AI206" s="5" t="s">
        <v>459</v>
      </c>
      <c r="AJ206" s="7">
        <v>3</v>
      </c>
      <c r="AK206" s="5">
        <v>23.340699999999998</v>
      </c>
      <c r="AL206" s="16">
        <v>1099463568</v>
      </c>
      <c r="AM206" s="17">
        <v>20.65</v>
      </c>
      <c r="AO206" s="28" t="s">
        <v>1321</v>
      </c>
      <c r="AP206" s="5" t="s">
        <v>1079</v>
      </c>
      <c r="AQ206" s="5" t="s">
        <v>459</v>
      </c>
      <c r="AR206" s="7">
        <v>3</v>
      </c>
      <c r="AS206" s="5">
        <v>20.766100000000002</v>
      </c>
      <c r="AT206" s="16">
        <v>5981644760</v>
      </c>
      <c r="AU206" s="17">
        <v>24.26</v>
      </c>
    </row>
    <row r="207" spans="17:47" x14ac:dyDescent="0.3">
      <c r="Q207" s="2" t="s">
        <v>540</v>
      </c>
      <c r="R207" s="2" t="s">
        <v>94</v>
      </c>
      <c r="S207" s="2" t="s">
        <v>539</v>
      </c>
      <c r="T207" s="6">
        <v>4</v>
      </c>
      <c r="U207" s="2" t="s">
        <v>6</v>
      </c>
      <c r="V207" s="11"/>
      <c r="W207" s="1">
        <v>31.35</v>
      </c>
      <c r="Y207" s="2" t="s">
        <v>767</v>
      </c>
      <c r="Z207" s="2" t="s">
        <v>560</v>
      </c>
      <c r="AA207" s="2" t="s">
        <v>458</v>
      </c>
      <c r="AB207" s="6">
        <v>3</v>
      </c>
      <c r="AC207" s="2">
        <v>16.309000000000001</v>
      </c>
      <c r="AD207" s="11">
        <v>112290231200</v>
      </c>
      <c r="AE207" s="1">
        <v>23.57</v>
      </c>
      <c r="AG207" s="6" t="s">
        <v>1014</v>
      </c>
      <c r="AH207" s="24" t="s">
        <v>821</v>
      </c>
      <c r="AI207" s="2" t="s">
        <v>458</v>
      </c>
      <c r="AJ207" s="6">
        <v>3</v>
      </c>
      <c r="AK207" s="2">
        <v>24.071300000000001</v>
      </c>
      <c r="AL207" s="11">
        <v>679899920</v>
      </c>
      <c r="AM207" s="1">
        <v>19.59</v>
      </c>
      <c r="AO207" s="29" t="s">
        <v>1320</v>
      </c>
      <c r="AP207" s="2" t="s">
        <v>1079</v>
      </c>
      <c r="AQ207" s="2" t="s">
        <v>458</v>
      </c>
      <c r="AR207" s="6">
        <v>3</v>
      </c>
      <c r="AS207" s="2">
        <v>22.991700000000002</v>
      </c>
      <c r="AT207" s="11">
        <v>1383249840</v>
      </c>
      <c r="AU207" s="1">
        <v>28.25</v>
      </c>
    </row>
    <row r="208" spans="17:47" x14ac:dyDescent="0.3">
      <c r="Q208" s="5" t="s">
        <v>538</v>
      </c>
      <c r="R208" s="5" t="s">
        <v>94</v>
      </c>
      <c r="S208" s="5" t="s">
        <v>537</v>
      </c>
      <c r="T208" s="7">
        <v>4</v>
      </c>
      <c r="U208" s="5" t="s">
        <v>6</v>
      </c>
      <c r="V208" s="16"/>
      <c r="W208" s="17">
        <v>30.61</v>
      </c>
      <c r="Y208" s="5" t="s">
        <v>766</v>
      </c>
      <c r="Z208" s="5" t="s">
        <v>560</v>
      </c>
      <c r="AA208" s="5" t="s">
        <v>765</v>
      </c>
      <c r="AB208" s="7">
        <v>3</v>
      </c>
      <c r="AC208" s="5">
        <v>19.280799999999999</v>
      </c>
      <c r="AD208" s="16">
        <v>15893547040</v>
      </c>
      <c r="AE208" s="17">
        <v>31.82</v>
      </c>
      <c r="AG208" s="7" t="s">
        <v>1013</v>
      </c>
      <c r="AH208" s="19" t="s">
        <v>821</v>
      </c>
      <c r="AI208" s="5" t="s">
        <v>765</v>
      </c>
      <c r="AJ208" s="7">
        <v>3</v>
      </c>
      <c r="AK208" s="5">
        <v>26.921500000000002</v>
      </c>
      <c r="AL208" s="16">
        <v>104247068.80000001</v>
      </c>
      <c r="AM208" s="17">
        <v>19.59</v>
      </c>
      <c r="AO208" s="28" t="s">
        <v>1319</v>
      </c>
      <c r="AP208" s="5" t="s">
        <v>1079</v>
      </c>
      <c r="AQ208" s="5" t="s">
        <v>765</v>
      </c>
      <c r="AR208" s="7">
        <v>3</v>
      </c>
      <c r="AS208" s="5">
        <v>20.436599999999999</v>
      </c>
      <c r="AT208" s="16">
        <v>7429560320</v>
      </c>
      <c r="AU208" s="17">
        <v>27.79</v>
      </c>
    </row>
    <row r="209" spans="17:47" x14ac:dyDescent="0.3">
      <c r="Q209" s="2" t="s">
        <v>536</v>
      </c>
      <c r="R209" s="2" t="s">
        <v>94</v>
      </c>
      <c r="S209" s="2" t="s">
        <v>535</v>
      </c>
      <c r="T209" s="6">
        <v>4</v>
      </c>
      <c r="U209" s="2" t="s">
        <v>6</v>
      </c>
      <c r="V209" s="11"/>
      <c r="W209" s="1">
        <v>29.47</v>
      </c>
      <c r="Y209" s="2" t="s">
        <v>764</v>
      </c>
      <c r="Z209" s="2" t="s">
        <v>560</v>
      </c>
      <c r="AA209" s="2" t="s">
        <v>456</v>
      </c>
      <c r="AB209" s="6">
        <v>3</v>
      </c>
      <c r="AC209" s="2" t="s">
        <v>6</v>
      </c>
      <c r="AD209" s="11"/>
      <c r="AE209" s="1">
        <v>21.78</v>
      </c>
      <c r="AG209" s="6" t="s">
        <v>1012</v>
      </c>
      <c r="AH209" s="24" t="s">
        <v>821</v>
      </c>
      <c r="AI209" s="2" t="s">
        <v>438</v>
      </c>
      <c r="AJ209" s="6">
        <v>3</v>
      </c>
      <c r="AK209" s="2">
        <v>26.7866</v>
      </c>
      <c r="AL209" s="11">
        <v>122900136.80000001</v>
      </c>
      <c r="AM209" s="1">
        <v>20.51</v>
      </c>
      <c r="AO209" s="29" t="s">
        <v>1318</v>
      </c>
      <c r="AP209" s="2" t="s">
        <v>1079</v>
      </c>
      <c r="AQ209" s="2" t="s">
        <v>438</v>
      </c>
      <c r="AR209" s="6">
        <v>3</v>
      </c>
      <c r="AS209" s="2" t="s">
        <v>6</v>
      </c>
      <c r="AT209" s="11"/>
      <c r="AU209" s="1">
        <v>35.43</v>
      </c>
    </row>
    <row r="210" spans="17:47" x14ac:dyDescent="0.3">
      <c r="Q210" s="5" t="s">
        <v>534</v>
      </c>
      <c r="R210" s="5" t="s">
        <v>94</v>
      </c>
      <c r="S210" s="5" t="s">
        <v>533</v>
      </c>
      <c r="T210" s="7">
        <v>4</v>
      </c>
      <c r="U210" s="5" t="s">
        <v>6</v>
      </c>
      <c r="V210" s="16"/>
      <c r="W210" s="17">
        <v>30.17</v>
      </c>
      <c r="Y210" s="5" t="s">
        <v>763</v>
      </c>
      <c r="Z210" s="5" t="s">
        <v>560</v>
      </c>
      <c r="AA210" s="5" t="s">
        <v>436</v>
      </c>
      <c r="AB210" s="7">
        <v>3</v>
      </c>
      <c r="AC210" s="5" t="s">
        <v>6</v>
      </c>
      <c r="AD210" s="16"/>
      <c r="AE210" s="17">
        <v>34.74</v>
      </c>
      <c r="AG210" s="7" t="s">
        <v>1011</v>
      </c>
      <c r="AH210" s="19" t="s">
        <v>821</v>
      </c>
      <c r="AI210" s="5" t="s">
        <v>420</v>
      </c>
      <c r="AJ210" s="7">
        <v>3</v>
      </c>
      <c r="AK210" s="5" t="s">
        <v>6</v>
      </c>
      <c r="AL210" s="16"/>
      <c r="AM210" s="17">
        <v>20.43</v>
      </c>
      <c r="AO210" s="28" t="s">
        <v>1317</v>
      </c>
      <c r="AP210" s="5" t="s">
        <v>1079</v>
      </c>
      <c r="AQ210" s="5" t="s">
        <v>420</v>
      </c>
      <c r="AR210" s="7">
        <v>3</v>
      </c>
      <c r="AS210" s="5" t="s">
        <v>6</v>
      </c>
      <c r="AT210" s="16"/>
      <c r="AU210" s="17">
        <v>21.05</v>
      </c>
    </row>
    <row r="211" spans="17:47" x14ac:dyDescent="0.3">
      <c r="Q211" s="2" t="s">
        <v>532</v>
      </c>
      <c r="R211" s="2" t="s">
        <v>94</v>
      </c>
      <c r="S211" s="2" t="s">
        <v>531</v>
      </c>
      <c r="T211" s="6">
        <v>4</v>
      </c>
      <c r="U211" s="2" t="s">
        <v>6</v>
      </c>
      <c r="V211" s="11"/>
      <c r="W211" s="1">
        <v>27.99</v>
      </c>
      <c r="Y211" s="2" t="s">
        <v>762</v>
      </c>
      <c r="Z211" s="2" t="s">
        <v>560</v>
      </c>
      <c r="AA211" s="2" t="s">
        <v>454</v>
      </c>
      <c r="AB211" s="6">
        <v>3</v>
      </c>
      <c r="AC211" s="2" t="s">
        <v>6</v>
      </c>
      <c r="AD211" s="11"/>
      <c r="AE211" s="1">
        <v>32.79</v>
      </c>
      <c r="AG211" s="6" t="s">
        <v>1010</v>
      </c>
      <c r="AH211" s="24" t="s">
        <v>821</v>
      </c>
      <c r="AI211" s="2" t="s">
        <v>456</v>
      </c>
      <c r="AJ211" s="6">
        <v>3</v>
      </c>
      <c r="AK211" s="2" t="s">
        <v>6</v>
      </c>
      <c r="AL211" s="11"/>
      <c r="AM211" s="1">
        <v>21.48</v>
      </c>
      <c r="AO211" s="29" t="s">
        <v>1316</v>
      </c>
      <c r="AP211" s="2" t="s">
        <v>1079</v>
      </c>
      <c r="AQ211" s="2" t="s">
        <v>456</v>
      </c>
      <c r="AR211" s="6">
        <v>3</v>
      </c>
      <c r="AS211" s="2" t="s">
        <v>6</v>
      </c>
      <c r="AT211" s="11"/>
      <c r="AU211" s="1">
        <v>24.86</v>
      </c>
    </row>
    <row r="212" spans="17:47" x14ac:dyDescent="0.3">
      <c r="Q212" s="5" t="s">
        <v>530</v>
      </c>
      <c r="R212" s="5" t="s">
        <v>94</v>
      </c>
      <c r="S212" s="5" t="s">
        <v>529</v>
      </c>
      <c r="T212" s="7">
        <v>4</v>
      </c>
      <c r="U212" s="5" t="s">
        <v>6</v>
      </c>
      <c r="V212" s="16"/>
      <c r="W212" s="17">
        <v>30.18</v>
      </c>
      <c r="Y212" s="5" t="s">
        <v>761</v>
      </c>
      <c r="Z212" s="5" t="s">
        <v>560</v>
      </c>
      <c r="AA212" s="5" t="s">
        <v>434</v>
      </c>
      <c r="AB212" s="7">
        <v>3</v>
      </c>
      <c r="AC212" s="5" t="s">
        <v>6</v>
      </c>
      <c r="AD212" s="16"/>
      <c r="AE212" s="17">
        <v>23.54</v>
      </c>
      <c r="AG212" s="7" t="s">
        <v>1009</v>
      </c>
      <c r="AH212" s="19" t="s">
        <v>821</v>
      </c>
      <c r="AI212" s="5" t="s">
        <v>454</v>
      </c>
      <c r="AJ212" s="7">
        <v>3</v>
      </c>
      <c r="AK212" s="5" t="s">
        <v>6</v>
      </c>
      <c r="AL212" s="16"/>
      <c r="AM212" s="17">
        <v>19.100000000000001</v>
      </c>
      <c r="AO212" s="28" t="s">
        <v>1315</v>
      </c>
      <c r="AP212" s="5" t="s">
        <v>1079</v>
      </c>
      <c r="AQ212" s="5" t="s">
        <v>454</v>
      </c>
      <c r="AR212" s="7">
        <v>3</v>
      </c>
      <c r="AS212" s="5" t="s">
        <v>6</v>
      </c>
      <c r="AT212" s="16"/>
      <c r="AU212" s="17">
        <v>21.84</v>
      </c>
    </row>
    <row r="213" spans="17:47" x14ac:dyDescent="0.3">
      <c r="Q213" s="2" t="s">
        <v>528</v>
      </c>
      <c r="R213" s="2" t="s">
        <v>94</v>
      </c>
      <c r="S213" s="2" t="s">
        <v>527</v>
      </c>
      <c r="T213" s="6">
        <v>4</v>
      </c>
      <c r="U213" s="2" t="s">
        <v>6</v>
      </c>
      <c r="V213" s="11"/>
      <c r="W213" s="1">
        <v>34.380000000000003</v>
      </c>
      <c r="Y213" s="2" t="s">
        <v>760</v>
      </c>
      <c r="Z213" s="2" t="s">
        <v>560</v>
      </c>
      <c r="AA213" s="2" t="s">
        <v>452</v>
      </c>
      <c r="AB213" s="6">
        <v>3</v>
      </c>
      <c r="AC213" s="2" t="s">
        <v>6</v>
      </c>
      <c r="AD213" s="11"/>
      <c r="AE213" s="1">
        <v>21.63</v>
      </c>
      <c r="AG213" s="6" t="s">
        <v>1008</v>
      </c>
      <c r="AH213" s="24" t="s">
        <v>821</v>
      </c>
      <c r="AI213" s="2" t="s">
        <v>452</v>
      </c>
      <c r="AJ213" s="6">
        <v>3</v>
      </c>
      <c r="AK213" s="2" t="s">
        <v>6</v>
      </c>
      <c r="AL213" s="11"/>
      <c r="AM213" s="1">
        <v>20.09</v>
      </c>
      <c r="AO213" s="29" t="s">
        <v>1314</v>
      </c>
      <c r="AP213" s="2" t="s">
        <v>1079</v>
      </c>
      <c r="AQ213" s="2" t="s">
        <v>452</v>
      </c>
      <c r="AR213" s="6">
        <v>3</v>
      </c>
      <c r="AS213" s="2" t="s">
        <v>6</v>
      </c>
      <c r="AT213" s="11"/>
      <c r="AU213" s="1">
        <v>34.07</v>
      </c>
    </row>
    <row r="214" spans="17:47" x14ac:dyDescent="0.3">
      <c r="Q214" s="5" t="s">
        <v>526</v>
      </c>
      <c r="R214" s="5" t="s">
        <v>94</v>
      </c>
      <c r="S214" s="5" t="s">
        <v>525</v>
      </c>
      <c r="T214" s="7">
        <v>1</v>
      </c>
      <c r="U214" s="5" t="s">
        <v>6</v>
      </c>
      <c r="V214" s="16"/>
      <c r="W214" s="17">
        <v>27.9</v>
      </c>
      <c r="Y214" s="5" t="s">
        <v>759</v>
      </c>
      <c r="Z214" s="5" t="s">
        <v>560</v>
      </c>
      <c r="AA214" s="5" t="s">
        <v>450</v>
      </c>
      <c r="AB214" s="7">
        <v>3</v>
      </c>
      <c r="AC214" s="5" t="s">
        <v>6</v>
      </c>
      <c r="AD214" s="16"/>
      <c r="AE214" s="17">
        <v>23.04</v>
      </c>
      <c r="AG214" s="7" t="s">
        <v>1007</v>
      </c>
      <c r="AH214" s="19" t="s">
        <v>821</v>
      </c>
      <c r="AI214" s="5" t="s">
        <v>450</v>
      </c>
      <c r="AJ214" s="7">
        <v>3</v>
      </c>
      <c r="AK214" s="5" t="s">
        <v>6</v>
      </c>
      <c r="AL214" s="16"/>
      <c r="AM214" s="17">
        <v>20.149999999999999</v>
      </c>
      <c r="AO214" s="28" t="s">
        <v>1313</v>
      </c>
      <c r="AP214" s="5" t="s">
        <v>1079</v>
      </c>
      <c r="AQ214" s="5" t="s">
        <v>450</v>
      </c>
      <c r="AR214" s="7">
        <v>3</v>
      </c>
      <c r="AS214" s="5" t="s">
        <v>6</v>
      </c>
      <c r="AT214" s="16"/>
      <c r="AU214" s="17">
        <v>23.18</v>
      </c>
    </row>
    <row r="215" spans="17:47" x14ac:dyDescent="0.3">
      <c r="Q215" s="2" t="s">
        <v>524</v>
      </c>
      <c r="R215" s="2" t="s">
        <v>94</v>
      </c>
      <c r="S215" s="2" t="s">
        <v>523</v>
      </c>
      <c r="T215" s="6">
        <v>1</v>
      </c>
      <c r="U215" s="2" t="s">
        <v>6</v>
      </c>
      <c r="V215" s="11"/>
      <c r="W215" s="1">
        <v>27.13</v>
      </c>
      <c r="Y215" s="2" t="s">
        <v>758</v>
      </c>
      <c r="Z215" s="2" t="s">
        <v>560</v>
      </c>
      <c r="AA215" s="2" t="s">
        <v>432</v>
      </c>
      <c r="AB215" s="6">
        <v>3</v>
      </c>
      <c r="AC215" s="2" t="s">
        <v>6</v>
      </c>
      <c r="AD215" s="11"/>
      <c r="AE215" s="1">
        <v>20.96</v>
      </c>
      <c r="AG215" s="6" t="s">
        <v>1006</v>
      </c>
      <c r="AH215" s="24" t="s">
        <v>821</v>
      </c>
      <c r="AI215" s="2" t="s">
        <v>448</v>
      </c>
      <c r="AJ215" s="6">
        <v>3</v>
      </c>
      <c r="AK215" s="2" t="s">
        <v>6</v>
      </c>
      <c r="AL215" s="11"/>
      <c r="AM215" s="1">
        <v>22.09</v>
      </c>
      <c r="AO215" s="29" t="s">
        <v>1312</v>
      </c>
      <c r="AP215" s="2" t="s">
        <v>1079</v>
      </c>
      <c r="AQ215" s="2" t="s">
        <v>448</v>
      </c>
      <c r="AR215" s="6">
        <v>3</v>
      </c>
      <c r="AS215" s="2" t="s">
        <v>6</v>
      </c>
      <c r="AT215" s="11"/>
      <c r="AU215" s="1">
        <v>23.67</v>
      </c>
    </row>
    <row r="216" spans="17:47" x14ac:dyDescent="0.3">
      <c r="Q216" s="5" t="s">
        <v>522</v>
      </c>
      <c r="R216" s="5" t="s">
        <v>94</v>
      </c>
      <c r="S216" s="5" t="s">
        <v>521</v>
      </c>
      <c r="T216" s="7">
        <v>1</v>
      </c>
      <c r="U216" s="5" t="s">
        <v>6</v>
      </c>
      <c r="V216" s="16"/>
      <c r="W216" s="17">
        <v>29.77</v>
      </c>
      <c r="Y216" s="5" t="s">
        <v>757</v>
      </c>
      <c r="Z216" s="5" t="s">
        <v>560</v>
      </c>
      <c r="AA216" s="5" t="s">
        <v>448</v>
      </c>
      <c r="AB216" s="7">
        <v>3</v>
      </c>
      <c r="AC216" s="5" t="s">
        <v>6</v>
      </c>
      <c r="AD216" s="16"/>
      <c r="AE216" s="17">
        <v>21.08</v>
      </c>
      <c r="AG216" s="7" t="s">
        <v>1005</v>
      </c>
      <c r="AH216" s="19" t="s">
        <v>821</v>
      </c>
      <c r="AI216" s="5" t="s">
        <v>446</v>
      </c>
      <c r="AJ216" s="7">
        <v>3</v>
      </c>
      <c r="AK216" s="5" t="s">
        <v>6</v>
      </c>
      <c r="AL216" s="16"/>
      <c r="AM216" s="17">
        <v>22</v>
      </c>
      <c r="AO216" s="28" t="s">
        <v>1311</v>
      </c>
      <c r="AP216" s="5" t="s">
        <v>1079</v>
      </c>
      <c r="AQ216" s="5" t="s">
        <v>446</v>
      </c>
      <c r="AR216" s="7">
        <v>3</v>
      </c>
      <c r="AS216" s="5" t="s">
        <v>6</v>
      </c>
      <c r="AT216" s="16"/>
      <c r="AU216" s="17">
        <v>23.56</v>
      </c>
    </row>
    <row r="217" spans="17:47" x14ac:dyDescent="0.3">
      <c r="Q217" s="2" t="s">
        <v>520</v>
      </c>
      <c r="R217" s="2" t="s">
        <v>94</v>
      </c>
      <c r="S217" s="2" t="s">
        <v>519</v>
      </c>
      <c r="T217" s="6">
        <v>1</v>
      </c>
      <c r="U217" s="2" t="s">
        <v>6</v>
      </c>
      <c r="V217" s="11"/>
      <c r="W217" s="1">
        <v>33.06</v>
      </c>
      <c r="Y217" s="2" t="s">
        <v>756</v>
      </c>
      <c r="Z217" s="2" t="s">
        <v>560</v>
      </c>
      <c r="AA217" s="2" t="s">
        <v>430</v>
      </c>
      <c r="AB217" s="6">
        <v>3</v>
      </c>
      <c r="AC217" s="2" t="s">
        <v>6</v>
      </c>
      <c r="AD217" s="11"/>
      <c r="AE217" s="1">
        <v>21.16</v>
      </c>
      <c r="AG217" s="6" t="s">
        <v>1004</v>
      </c>
      <c r="AH217" s="24" t="s">
        <v>821</v>
      </c>
      <c r="AI217" s="2" t="s">
        <v>444</v>
      </c>
      <c r="AJ217" s="6">
        <v>3</v>
      </c>
      <c r="AK217" s="2" t="s">
        <v>6</v>
      </c>
      <c r="AL217" s="11"/>
      <c r="AM217" s="1">
        <v>20.6</v>
      </c>
      <c r="AO217" s="29" t="s">
        <v>1310</v>
      </c>
      <c r="AP217" s="2" t="s">
        <v>1079</v>
      </c>
      <c r="AQ217" s="2" t="s">
        <v>444</v>
      </c>
      <c r="AR217" s="6">
        <v>3</v>
      </c>
      <c r="AS217" s="2" t="s">
        <v>6</v>
      </c>
      <c r="AT217" s="11"/>
      <c r="AU217" s="1">
        <v>22.75</v>
      </c>
    </row>
    <row r="218" spans="17:47" x14ac:dyDescent="0.3">
      <c r="Q218" s="5" t="s">
        <v>518</v>
      </c>
      <c r="R218" s="5" t="s">
        <v>94</v>
      </c>
      <c r="S218" s="5" t="s">
        <v>517</v>
      </c>
      <c r="T218" s="7">
        <v>1</v>
      </c>
      <c r="U218" s="5" t="s">
        <v>6</v>
      </c>
      <c r="V218" s="16"/>
      <c r="W218" s="17">
        <v>31.26</v>
      </c>
      <c r="Y218" s="5" t="s">
        <v>755</v>
      </c>
      <c r="Z218" s="5" t="s">
        <v>560</v>
      </c>
      <c r="AA218" s="5" t="s">
        <v>446</v>
      </c>
      <c r="AB218" s="7">
        <v>3</v>
      </c>
      <c r="AC218" s="5" t="s">
        <v>6</v>
      </c>
      <c r="AD218" s="16"/>
      <c r="AE218" s="17">
        <v>31.93</v>
      </c>
      <c r="AG218" s="7" t="s">
        <v>1003</v>
      </c>
      <c r="AH218" s="19" t="s">
        <v>821</v>
      </c>
      <c r="AI218" s="5" t="s">
        <v>442</v>
      </c>
      <c r="AJ218" s="7">
        <v>3</v>
      </c>
      <c r="AK218" s="5" t="s">
        <v>6</v>
      </c>
      <c r="AL218" s="16"/>
      <c r="AM218" s="17">
        <v>21.38</v>
      </c>
      <c r="AO218" s="28" t="s">
        <v>1309</v>
      </c>
      <c r="AP218" s="5" t="s">
        <v>1079</v>
      </c>
      <c r="AQ218" s="5" t="s">
        <v>442</v>
      </c>
      <c r="AR218" s="7">
        <v>3</v>
      </c>
      <c r="AS218" s="5" t="s">
        <v>6</v>
      </c>
      <c r="AT218" s="16"/>
      <c r="AU218" s="17">
        <v>21.9</v>
      </c>
    </row>
    <row r="219" spans="17:47" x14ac:dyDescent="0.3">
      <c r="Q219" s="2" t="s">
        <v>516</v>
      </c>
      <c r="R219" s="2" t="s">
        <v>94</v>
      </c>
      <c r="S219" s="2" t="s">
        <v>515</v>
      </c>
      <c r="T219" s="6">
        <v>1</v>
      </c>
      <c r="U219" s="2" t="s">
        <v>6</v>
      </c>
      <c r="V219" s="11"/>
      <c r="W219" s="1">
        <v>32.03</v>
      </c>
      <c r="Y219" s="2" t="s">
        <v>754</v>
      </c>
      <c r="Z219" s="2" t="s">
        <v>560</v>
      </c>
      <c r="AA219" s="2" t="s">
        <v>444</v>
      </c>
      <c r="AB219" s="6">
        <v>3</v>
      </c>
      <c r="AC219" s="2" t="s">
        <v>6</v>
      </c>
      <c r="AD219" s="11"/>
      <c r="AE219" s="1">
        <v>19.22</v>
      </c>
      <c r="AG219" s="6" t="s">
        <v>1002</v>
      </c>
      <c r="AH219" s="24" t="s">
        <v>821</v>
      </c>
      <c r="AI219" s="2" t="s">
        <v>441</v>
      </c>
      <c r="AJ219" s="6">
        <v>3</v>
      </c>
      <c r="AK219" s="2" t="s">
        <v>6</v>
      </c>
      <c r="AL219" s="11"/>
      <c r="AM219" s="1">
        <v>20.72</v>
      </c>
      <c r="AO219" s="29" t="s">
        <v>1308</v>
      </c>
      <c r="AP219" s="2" t="s">
        <v>1079</v>
      </c>
      <c r="AQ219" s="2" t="s">
        <v>441</v>
      </c>
      <c r="AR219" s="6">
        <v>3</v>
      </c>
      <c r="AS219" s="2" t="s">
        <v>6</v>
      </c>
      <c r="AT219" s="11"/>
      <c r="AU219" s="1">
        <v>23.44</v>
      </c>
    </row>
    <row r="220" spans="17:47" x14ac:dyDescent="0.3">
      <c r="Q220" s="5" t="s">
        <v>514</v>
      </c>
      <c r="R220" s="5" t="s">
        <v>94</v>
      </c>
      <c r="S220" s="5" t="s">
        <v>513</v>
      </c>
      <c r="T220" s="7">
        <v>1</v>
      </c>
      <c r="U220" s="5" t="s">
        <v>6</v>
      </c>
      <c r="V220" s="16"/>
      <c r="W220" s="17">
        <v>29.53</v>
      </c>
      <c r="Y220" s="5" t="s">
        <v>753</v>
      </c>
      <c r="Z220" s="5" t="s">
        <v>560</v>
      </c>
      <c r="AA220" s="5" t="s">
        <v>428</v>
      </c>
      <c r="AB220" s="7">
        <v>3</v>
      </c>
      <c r="AC220" s="5" t="s">
        <v>6</v>
      </c>
      <c r="AD220" s="16"/>
      <c r="AE220" s="17">
        <v>18.14</v>
      </c>
      <c r="AG220" s="7" t="s">
        <v>1001</v>
      </c>
      <c r="AH220" s="19" t="s">
        <v>821</v>
      </c>
      <c r="AI220" s="5" t="s">
        <v>440</v>
      </c>
      <c r="AJ220" s="7">
        <v>3</v>
      </c>
      <c r="AK220" s="5" t="s">
        <v>6</v>
      </c>
      <c r="AL220" s="16"/>
      <c r="AM220" s="17">
        <v>20.07</v>
      </c>
      <c r="AO220" s="28" t="s">
        <v>1307</v>
      </c>
      <c r="AP220" s="5" t="s">
        <v>1079</v>
      </c>
      <c r="AQ220" s="5" t="s">
        <v>440</v>
      </c>
      <c r="AR220" s="7">
        <v>3</v>
      </c>
      <c r="AS220" s="5" t="s">
        <v>6</v>
      </c>
      <c r="AT220" s="16"/>
      <c r="AU220" s="17">
        <v>22.07</v>
      </c>
    </row>
    <row r="221" spans="17:47" x14ac:dyDescent="0.3">
      <c r="Q221" s="2" t="s">
        <v>512</v>
      </c>
      <c r="R221" s="2" t="s">
        <v>94</v>
      </c>
      <c r="S221" s="2" t="s">
        <v>511</v>
      </c>
      <c r="T221" s="6">
        <v>1</v>
      </c>
      <c r="U221" s="2" t="s">
        <v>6</v>
      </c>
      <c r="V221" s="11"/>
      <c r="W221" s="1">
        <v>26.72</v>
      </c>
      <c r="Y221" s="2" t="s">
        <v>752</v>
      </c>
      <c r="Z221" s="2" t="s">
        <v>560</v>
      </c>
      <c r="AA221" s="2" t="s">
        <v>442</v>
      </c>
      <c r="AB221" s="6">
        <v>3</v>
      </c>
      <c r="AC221" s="2" t="s">
        <v>6</v>
      </c>
      <c r="AD221" s="11"/>
      <c r="AE221" s="1">
        <v>24.41</v>
      </c>
      <c r="AG221" s="6" t="s">
        <v>1000</v>
      </c>
      <c r="AH221" s="24" t="s">
        <v>821</v>
      </c>
      <c r="AI221" s="2" t="s">
        <v>418</v>
      </c>
      <c r="AJ221" s="6">
        <v>3</v>
      </c>
      <c r="AK221" s="2" t="s">
        <v>6</v>
      </c>
      <c r="AL221" s="11"/>
      <c r="AM221" s="1">
        <v>22.05</v>
      </c>
      <c r="AO221" s="29" t="s">
        <v>1306</v>
      </c>
      <c r="AP221" s="2" t="s">
        <v>1079</v>
      </c>
      <c r="AQ221" s="2" t="s">
        <v>418</v>
      </c>
      <c r="AR221" s="6">
        <v>3</v>
      </c>
      <c r="AS221" s="2" t="s">
        <v>6</v>
      </c>
      <c r="AT221" s="11"/>
      <c r="AU221" s="1">
        <v>31.29</v>
      </c>
    </row>
    <row r="222" spans="17:47" x14ac:dyDescent="0.3">
      <c r="Q222" s="5" t="s">
        <v>510</v>
      </c>
      <c r="R222" s="5" t="s">
        <v>94</v>
      </c>
      <c r="S222" s="5" t="s">
        <v>509</v>
      </c>
      <c r="T222" s="7">
        <v>1</v>
      </c>
      <c r="U222" s="5" t="s">
        <v>6</v>
      </c>
      <c r="V222" s="16"/>
      <c r="W222" s="17">
        <v>26.34</v>
      </c>
      <c r="Y222" s="5" t="s">
        <v>751</v>
      </c>
      <c r="Z222" s="5" t="s">
        <v>560</v>
      </c>
      <c r="AA222" s="5" t="s">
        <v>441</v>
      </c>
      <c r="AB222" s="7">
        <v>3</v>
      </c>
      <c r="AC222" s="5" t="s">
        <v>6</v>
      </c>
      <c r="AD222" s="16"/>
      <c r="AE222" s="17">
        <v>31.2</v>
      </c>
      <c r="AG222" s="7" t="s">
        <v>999</v>
      </c>
      <c r="AH222" s="19" t="s">
        <v>821</v>
      </c>
      <c r="AI222" s="5" t="s">
        <v>436</v>
      </c>
      <c r="AJ222" s="7">
        <v>3</v>
      </c>
      <c r="AK222" s="5">
        <v>27.023399999999999</v>
      </c>
      <c r="AL222" s="16">
        <v>97484651.599999994</v>
      </c>
      <c r="AM222" s="17">
        <v>20.68</v>
      </c>
      <c r="AO222" s="28" t="s">
        <v>1305</v>
      </c>
      <c r="AP222" s="5" t="s">
        <v>1079</v>
      </c>
      <c r="AQ222" s="5" t="s">
        <v>436</v>
      </c>
      <c r="AR222" s="7">
        <v>3</v>
      </c>
      <c r="AS222" s="5" t="s">
        <v>6</v>
      </c>
      <c r="AT222" s="16"/>
      <c r="AU222" s="17">
        <v>21.85</v>
      </c>
    </row>
    <row r="223" spans="17:47" x14ac:dyDescent="0.3">
      <c r="Q223" s="2" t="s">
        <v>508</v>
      </c>
      <c r="R223" s="2" t="s">
        <v>94</v>
      </c>
      <c r="S223" s="2" t="s">
        <v>507</v>
      </c>
      <c r="T223" s="6">
        <v>1</v>
      </c>
      <c r="U223" s="2" t="s">
        <v>6</v>
      </c>
      <c r="V223" s="11"/>
      <c r="W223" s="1">
        <v>27.68</v>
      </c>
      <c r="Y223" s="2" t="s">
        <v>750</v>
      </c>
      <c r="Z223" s="2" t="s">
        <v>560</v>
      </c>
      <c r="AA223" s="2" t="s">
        <v>426</v>
      </c>
      <c r="AB223" s="6">
        <v>3</v>
      </c>
      <c r="AC223" s="2" t="s">
        <v>6</v>
      </c>
      <c r="AD223" s="11"/>
      <c r="AE223" s="1">
        <v>17.38</v>
      </c>
      <c r="AG223" s="6" t="s">
        <v>998</v>
      </c>
      <c r="AH223" s="24" t="s">
        <v>821</v>
      </c>
      <c r="AI223" s="2" t="s">
        <v>424</v>
      </c>
      <c r="AJ223" s="6">
        <v>3</v>
      </c>
      <c r="AK223" s="2" t="s">
        <v>6</v>
      </c>
      <c r="AL223" s="11"/>
      <c r="AM223" s="1">
        <v>19.86</v>
      </c>
      <c r="AO223" s="29" t="s">
        <v>1304</v>
      </c>
      <c r="AP223" s="2" t="s">
        <v>1079</v>
      </c>
      <c r="AQ223" s="2" t="s">
        <v>424</v>
      </c>
      <c r="AR223" s="6">
        <v>3</v>
      </c>
      <c r="AS223" s="2" t="s">
        <v>6</v>
      </c>
      <c r="AT223" s="11"/>
      <c r="AU223" s="1">
        <v>22.49</v>
      </c>
    </row>
    <row r="224" spans="17:47" x14ac:dyDescent="0.3">
      <c r="Q224" s="5" t="s">
        <v>506</v>
      </c>
      <c r="R224" s="5" t="s">
        <v>94</v>
      </c>
      <c r="S224" s="5" t="s">
        <v>505</v>
      </c>
      <c r="T224" s="7">
        <v>2</v>
      </c>
      <c r="U224" s="5" t="s">
        <v>6</v>
      </c>
      <c r="V224" s="16"/>
      <c r="W224" s="17">
        <v>29.63</v>
      </c>
      <c r="Y224" s="5" t="s">
        <v>749</v>
      </c>
      <c r="Z224" s="5" t="s">
        <v>560</v>
      </c>
      <c r="AA224" s="5" t="s">
        <v>440</v>
      </c>
      <c r="AB224" s="7">
        <v>3</v>
      </c>
      <c r="AC224" s="5" t="s">
        <v>6</v>
      </c>
      <c r="AD224" s="16"/>
      <c r="AE224" s="17">
        <v>19.670000000000002</v>
      </c>
      <c r="AG224" s="7" t="s">
        <v>997</v>
      </c>
      <c r="AH224" s="19" t="s">
        <v>821</v>
      </c>
      <c r="AI224" s="5" t="s">
        <v>434</v>
      </c>
      <c r="AJ224" s="7">
        <v>3</v>
      </c>
      <c r="AK224" s="5">
        <v>27.3474</v>
      </c>
      <c r="AL224" s="16">
        <v>78770988.800000012</v>
      </c>
      <c r="AM224" s="17">
        <v>21.04</v>
      </c>
      <c r="AO224" s="28" t="s">
        <v>1303</v>
      </c>
      <c r="AP224" s="5" t="s">
        <v>1079</v>
      </c>
      <c r="AQ224" s="5" t="s">
        <v>434</v>
      </c>
      <c r="AR224" s="7">
        <v>3</v>
      </c>
      <c r="AS224" s="5" t="s">
        <v>6</v>
      </c>
      <c r="AT224" s="16"/>
      <c r="AU224" s="17">
        <v>33.47</v>
      </c>
    </row>
    <row r="225" spans="17:47" x14ac:dyDescent="0.3">
      <c r="Q225" s="2" t="s">
        <v>504</v>
      </c>
      <c r="R225" s="2" t="s">
        <v>94</v>
      </c>
      <c r="S225" s="2" t="s">
        <v>503</v>
      </c>
      <c r="T225" s="6">
        <v>2</v>
      </c>
      <c r="U225" s="2" t="s">
        <v>6</v>
      </c>
      <c r="V225" s="11"/>
      <c r="W225" s="1">
        <v>30.65</v>
      </c>
      <c r="Y225" s="2" t="s">
        <v>748</v>
      </c>
      <c r="Z225" s="2" t="s">
        <v>560</v>
      </c>
      <c r="AA225" s="2" t="s">
        <v>424</v>
      </c>
      <c r="AB225" s="6">
        <v>3</v>
      </c>
      <c r="AC225" s="2" t="s">
        <v>6</v>
      </c>
      <c r="AD225" s="11"/>
      <c r="AE225" s="1">
        <v>22.28</v>
      </c>
      <c r="AG225" s="6" t="s">
        <v>996</v>
      </c>
      <c r="AH225" s="24" t="s">
        <v>821</v>
      </c>
      <c r="AI225" s="2" t="s">
        <v>422</v>
      </c>
      <c r="AJ225" s="6">
        <v>3</v>
      </c>
      <c r="AK225" s="2" t="s">
        <v>6</v>
      </c>
      <c r="AL225" s="11"/>
      <c r="AM225" s="1">
        <v>19.14</v>
      </c>
      <c r="AO225" s="29" t="s">
        <v>1302</v>
      </c>
      <c r="AP225" s="2" t="s">
        <v>1079</v>
      </c>
      <c r="AQ225" s="2" t="s">
        <v>422</v>
      </c>
      <c r="AR225" s="6">
        <v>3</v>
      </c>
      <c r="AS225" s="2" t="s">
        <v>6</v>
      </c>
      <c r="AT225" s="11"/>
      <c r="AU225" s="1">
        <v>29.23</v>
      </c>
    </row>
    <row r="226" spans="17:47" x14ac:dyDescent="0.3">
      <c r="Q226" s="5" t="s">
        <v>502</v>
      </c>
      <c r="R226" s="5" t="s">
        <v>94</v>
      </c>
      <c r="S226" s="5" t="s">
        <v>501</v>
      </c>
      <c r="T226" s="7">
        <v>2</v>
      </c>
      <c r="U226" s="5" t="s">
        <v>6</v>
      </c>
      <c r="V226" s="16"/>
      <c r="W226" s="17">
        <v>28.23</v>
      </c>
      <c r="Y226" s="5" t="s">
        <v>747</v>
      </c>
      <c r="Z226" s="5" t="s">
        <v>560</v>
      </c>
      <c r="AA226" s="5" t="s">
        <v>438</v>
      </c>
      <c r="AB226" s="7">
        <v>3</v>
      </c>
      <c r="AC226" s="5" t="s">
        <v>6</v>
      </c>
      <c r="AD226" s="16"/>
      <c r="AE226" s="17">
        <v>19.03</v>
      </c>
      <c r="AG226" s="7" t="s">
        <v>995</v>
      </c>
      <c r="AH226" s="19" t="s">
        <v>821</v>
      </c>
      <c r="AI226" s="5" t="s">
        <v>432</v>
      </c>
      <c r="AJ226" s="7">
        <v>3</v>
      </c>
      <c r="AK226" s="5">
        <v>27.339400000000001</v>
      </c>
      <c r="AL226" s="16">
        <v>79187273.199999988</v>
      </c>
      <c r="AM226" s="17">
        <v>20.399999999999999</v>
      </c>
      <c r="AO226" s="28" t="s">
        <v>1301</v>
      </c>
      <c r="AP226" s="5" t="s">
        <v>1079</v>
      </c>
      <c r="AQ226" s="5" t="s">
        <v>432</v>
      </c>
      <c r="AR226" s="7">
        <v>3</v>
      </c>
      <c r="AS226" s="5" t="s">
        <v>6</v>
      </c>
      <c r="AT226" s="16"/>
      <c r="AU226" s="17">
        <v>23.31</v>
      </c>
    </row>
    <row r="227" spans="17:47" x14ac:dyDescent="0.3">
      <c r="Q227" s="2" t="s">
        <v>500</v>
      </c>
      <c r="R227" s="2" t="s">
        <v>94</v>
      </c>
      <c r="S227" s="2" t="s">
        <v>499</v>
      </c>
      <c r="T227" s="6">
        <v>2</v>
      </c>
      <c r="U227" s="2" t="s">
        <v>6</v>
      </c>
      <c r="V227" s="11"/>
      <c r="W227" s="1">
        <v>30.81</v>
      </c>
      <c r="Y227" s="2" t="s">
        <v>746</v>
      </c>
      <c r="Z227" s="2" t="s">
        <v>560</v>
      </c>
      <c r="AA227" s="2" t="s">
        <v>422</v>
      </c>
      <c r="AB227" s="6">
        <v>3</v>
      </c>
      <c r="AC227" s="2" t="s">
        <v>6</v>
      </c>
      <c r="AD227" s="11"/>
      <c r="AE227" s="1">
        <v>21.35</v>
      </c>
      <c r="AG227" s="6" t="s">
        <v>994</v>
      </c>
      <c r="AH227" s="24" t="s">
        <v>821</v>
      </c>
      <c r="AI227" s="2" t="s">
        <v>426</v>
      </c>
      <c r="AJ227" s="6">
        <v>3</v>
      </c>
      <c r="AK227" s="2" t="s">
        <v>6</v>
      </c>
      <c r="AL227" s="11"/>
      <c r="AM227" s="1">
        <v>20.57</v>
      </c>
      <c r="AO227" s="29" t="s">
        <v>1300</v>
      </c>
      <c r="AP227" s="2" t="s">
        <v>1079</v>
      </c>
      <c r="AQ227" s="2" t="s">
        <v>426</v>
      </c>
      <c r="AR227" s="6">
        <v>3</v>
      </c>
      <c r="AS227" s="2" t="s">
        <v>6</v>
      </c>
      <c r="AT227" s="11"/>
      <c r="AU227" s="1">
        <v>25.26</v>
      </c>
    </row>
    <row r="228" spans="17:47" x14ac:dyDescent="0.3">
      <c r="Q228" s="5" t="s">
        <v>498</v>
      </c>
      <c r="R228" s="5" t="s">
        <v>94</v>
      </c>
      <c r="S228" s="5" t="s">
        <v>497</v>
      </c>
      <c r="T228" s="7">
        <v>2</v>
      </c>
      <c r="U228" s="5" t="s">
        <v>6</v>
      </c>
      <c r="V228" s="16"/>
      <c r="W228" s="17">
        <v>28.44</v>
      </c>
      <c r="Y228" s="5" t="s">
        <v>745</v>
      </c>
      <c r="Z228" s="5" t="s">
        <v>560</v>
      </c>
      <c r="AA228" s="5" t="s">
        <v>420</v>
      </c>
      <c r="AB228" s="7">
        <v>3</v>
      </c>
      <c r="AC228" s="5" t="s">
        <v>6</v>
      </c>
      <c r="AD228" s="16"/>
      <c r="AE228" s="17">
        <v>20.73</v>
      </c>
      <c r="AG228" s="7" t="s">
        <v>993</v>
      </c>
      <c r="AH228" s="19" t="s">
        <v>821</v>
      </c>
      <c r="AI228" s="5" t="s">
        <v>430</v>
      </c>
      <c r="AJ228" s="7">
        <v>3</v>
      </c>
      <c r="AK228" s="5" t="s">
        <v>6</v>
      </c>
      <c r="AL228" s="16"/>
      <c r="AM228" s="17">
        <v>21.47</v>
      </c>
      <c r="AO228" s="28" t="s">
        <v>1299</v>
      </c>
      <c r="AP228" s="5" t="s">
        <v>1079</v>
      </c>
      <c r="AQ228" s="5" t="s">
        <v>430</v>
      </c>
      <c r="AR228" s="7">
        <v>3</v>
      </c>
      <c r="AS228" s="5" t="s">
        <v>6</v>
      </c>
      <c r="AT228" s="16"/>
      <c r="AU228" s="17">
        <v>34.61</v>
      </c>
    </row>
    <row r="229" spans="17:47" x14ac:dyDescent="0.3">
      <c r="Q229" s="2" t="s">
        <v>496</v>
      </c>
      <c r="R229" s="2" t="s">
        <v>94</v>
      </c>
      <c r="S229" s="2" t="s">
        <v>495</v>
      </c>
      <c r="T229" s="6">
        <v>2</v>
      </c>
      <c r="U229" s="2" t="s">
        <v>6</v>
      </c>
      <c r="V229" s="11"/>
      <c r="W229" s="1">
        <v>30.43</v>
      </c>
      <c r="Y229" s="2" t="s">
        <v>744</v>
      </c>
      <c r="Z229" s="2" t="s">
        <v>560</v>
      </c>
      <c r="AA229" s="2" t="s">
        <v>418</v>
      </c>
      <c r="AB229" s="6">
        <v>3</v>
      </c>
      <c r="AC229" s="2" t="s">
        <v>6</v>
      </c>
      <c r="AD229" s="11"/>
      <c r="AE229" s="1">
        <v>31.16</v>
      </c>
      <c r="AG229" s="6" t="s">
        <v>992</v>
      </c>
      <c r="AH229" s="24" t="s">
        <v>821</v>
      </c>
      <c r="AI229" s="2" t="s">
        <v>428</v>
      </c>
      <c r="AJ229" s="6">
        <v>3</v>
      </c>
      <c r="AK229" s="2" t="s">
        <v>6</v>
      </c>
      <c r="AL229" s="11"/>
      <c r="AM229" s="1">
        <v>21.04</v>
      </c>
      <c r="AO229" s="29" t="s">
        <v>1298</v>
      </c>
      <c r="AP229" s="2" t="s">
        <v>1079</v>
      </c>
      <c r="AQ229" s="2" t="s">
        <v>428</v>
      </c>
      <c r="AR229" s="6">
        <v>3</v>
      </c>
      <c r="AS229" s="2" t="s">
        <v>6</v>
      </c>
      <c r="AT229" s="11"/>
      <c r="AU229" s="1">
        <v>22.58</v>
      </c>
    </row>
    <row r="230" spans="17:47" x14ac:dyDescent="0.3">
      <c r="Q230" s="5" t="s">
        <v>494</v>
      </c>
      <c r="R230" s="5" t="s">
        <v>94</v>
      </c>
      <c r="S230" s="5" t="s">
        <v>493</v>
      </c>
      <c r="T230" s="7">
        <v>2</v>
      </c>
      <c r="U230" s="5" t="s">
        <v>6</v>
      </c>
      <c r="V230" s="16"/>
      <c r="W230" s="17">
        <v>27.53</v>
      </c>
      <c r="Y230" s="5" t="s">
        <v>743</v>
      </c>
      <c r="Z230" s="5" t="s">
        <v>560</v>
      </c>
      <c r="AA230" s="5" t="s">
        <v>525</v>
      </c>
      <c r="AB230" s="7">
        <v>1</v>
      </c>
      <c r="AC230" s="5" t="s">
        <v>6</v>
      </c>
      <c r="AD230" s="16"/>
      <c r="AE230" s="17">
        <v>21.21</v>
      </c>
      <c r="AG230" s="7" t="s">
        <v>991</v>
      </c>
      <c r="AH230" s="19" t="s">
        <v>821</v>
      </c>
      <c r="AI230" s="5" t="s">
        <v>521</v>
      </c>
      <c r="AJ230" s="7">
        <v>1</v>
      </c>
      <c r="AK230" s="5" t="s">
        <v>6</v>
      </c>
      <c r="AL230" s="16"/>
      <c r="AM230" s="17">
        <v>20.9</v>
      </c>
      <c r="AO230" s="28" t="s">
        <v>1297</v>
      </c>
      <c r="AP230" s="5" t="s">
        <v>1079</v>
      </c>
      <c r="AQ230" s="5" t="s">
        <v>521</v>
      </c>
      <c r="AR230" s="7">
        <v>1</v>
      </c>
      <c r="AS230" s="5" t="s">
        <v>6</v>
      </c>
      <c r="AT230" s="16"/>
      <c r="AU230" s="17">
        <v>22.85</v>
      </c>
    </row>
    <row r="231" spans="17:47" x14ac:dyDescent="0.3">
      <c r="Q231" s="2" t="s">
        <v>492</v>
      </c>
      <c r="R231" s="2" t="s">
        <v>94</v>
      </c>
      <c r="S231" s="2" t="s">
        <v>491</v>
      </c>
      <c r="T231" s="6">
        <v>2</v>
      </c>
      <c r="U231" s="2" t="s">
        <v>6</v>
      </c>
      <c r="V231" s="11"/>
      <c r="W231" s="1">
        <v>31.02</v>
      </c>
      <c r="Y231" s="2" t="s">
        <v>742</v>
      </c>
      <c r="Z231" s="2" t="s">
        <v>560</v>
      </c>
      <c r="AA231" s="2" t="s">
        <v>515</v>
      </c>
      <c r="AB231" s="6">
        <v>1</v>
      </c>
      <c r="AC231" s="2" t="s">
        <v>6</v>
      </c>
      <c r="AD231" s="11"/>
      <c r="AE231" s="1">
        <v>21.94</v>
      </c>
      <c r="AG231" s="6" t="s">
        <v>990</v>
      </c>
      <c r="AH231" s="24" t="s">
        <v>821</v>
      </c>
      <c r="AI231" s="2" t="s">
        <v>517</v>
      </c>
      <c r="AJ231" s="6">
        <v>1</v>
      </c>
      <c r="AK231" s="2" t="s">
        <v>6</v>
      </c>
      <c r="AL231" s="11"/>
      <c r="AM231" s="1">
        <v>20.32</v>
      </c>
      <c r="AO231" s="29" t="s">
        <v>1296</v>
      </c>
      <c r="AP231" s="2" t="s">
        <v>1079</v>
      </c>
      <c r="AQ231" s="2" t="s">
        <v>517</v>
      </c>
      <c r="AR231" s="6">
        <v>1</v>
      </c>
      <c r="AS231" s="2" t="s">
        <v>6</v>
      </c>
      <c r="AT231" s="11"/>
      <c r="AU231" s="1">
        <v>26.2</v>
      </c>
    </row>
    <row r="232" spans="17:47" x14ac:dyDescent="0.3">
      <c r="Q232" s="5" t="s">
        <v>490</v>
      </c>
      <c r="R232" s="5" t="s">
        <v>94</v>
      </c>
      <c r="S232" s="5" t="s">
        <v>489</v>
      </c>
      <c r="T232" s="7">
        <v>2</v>
      </c>
      <c r="U232" s="5" t="s">
        <v>6</v>
      </c>
      <c r="V232" s="16"/>
      <c r="W232" s="17">
        <v>29.54</v>
      </c>
      <c r="Y232" s="5" t="s">
        <v>741</v>
      </c>
      <c r="Z232" s="5" t="s">
        <v>560</v>
      </c>
      <c r="AA232" s="5" t="s">
        <v>523</v>
      </c>
      <c r="AB232" s="7">
        <v>1</v>
      </c>
      <c r="AC232" s="5" t="s">
        <v>6</v>
      </c>
      <c r="AD232" s="16"/>
      <c r="AE232" s="17">
        <v>22.69</v>
      </c>
      <c r="AG232" s="7" t="s">
        <v>989</v>
      </c>
      <c r="AH232" s="19" t="s">
        <v>821</v>
      </c>
      <c r="AI232" s="5" t="s">
        <v>525</v>
      </c>
      <c r="AJ232" s="7">
        <v>1</v>
      </c>
      <c r="AK232" s="5" t="s">
        <v>6</v>
      </c>
      <c r="AL232" s="16"/>
      <c r="AM232" s="17">
        <v>21.31</v>
      </c>
      <c r="AO232" s="28" t="s">
        <v>1295</v>
      </c>
      <c r="AP232" s="5" t="s">
        <v>1079</v>
      </c>
      <c r="AQ232" s="5" t="s">
        <v>525</v>
      </c>
      <c r="AR232" s="7">
        <v>1</v>
      </c>
      <c r="AS232" s="5" t="s">
        <v>6</v>
      </c>
      <c r="AT232" s="16"/>
      <c r="AU232" s="17">
        <v>27.14</v>
      </c>
    </row>
    <row r="233" spans="17:47" x14ac:dyDescent="0.3">
      <c r="Q233" s="2" t="s">
        <v>488</v>
      </c>
      <c r="R233" s="2" t="s">
        <v>94</v>
      </c>
      <c r="S233" s="2" t="s">
        <v>487</v>
      </c>
      <c r="T233" s="6">
        <v>2</v>
      </c>
      <c r="U233" s="2" t="s">
        <v>6</v>
      </c>
      <c r="V233" s="11"/>
      <c r="W233" s="1">
        <v>29.61</v>
      </c>
      <c r="Y233" s="2" t="s">
        <v>740</v>
      </c>
      <c r="Z233" s="2" t="s">
        <v>560</v>
      </c>
      <c r="AA233" s="2" t="s">
        <v>521</v>
      </c>
      <c r="AB233" s="6">
        <v>1</v>
      </c>
      <c r="AC233" s="2" t="s">
        <v>6</v>
      </c>
      <c r="AD233" s="11"/>
      <c r="AE233" s="1">
        <v>17.07</v>
      </c>
      <c r="AG233" s="6" t="s">
        <v>988</v>
      </c>
      <c r="AH233" s="24" t="s">
        <v>821</v>
      </c>
      <c r="AI233" s="2" t="s">
        <v>523</v>
      </c>
      <c r="AJ233" s="6">
        <v>1</v>
      </c>
      <c r="AK233" s="2" t="s">
        <v>6</v>
      </c>
      <c r="AL233" s="11"/>
      <c r="AM233" s="1">
        <v>21.69</v>
      </c>
      <c r="AO233" s="29" t="s">
        <v>1294</v>
      </c>
      <c r="AP233" s="2" t="s">
        <v>1079</v>
      </c>
      <c r="AQ233" s="2" t="s">
        <v>523</v>
      </c>
      <c r="AR233" s="6">
        <v>1</v>
      </c>
      <c r="AS233" s="2" t="s">
        <v>6</v>
      </c>
      <c r="AT233" s="11"/>
      <c r="AU233" s="1">
        <v>20.440000000000001</v>
      </c>
    </row>
    <row r="234" spans="17:47" x14ac:dyDescent="0.3">
      <c r="Q234" s="5" t="s">
        <v>486</v>
      </c>
      <c r="R234" s="5" t="s">
        <v>94</v>
      </c>
      <c r="S234" s="5" t="s">
        <v>485</v>
      </c>
      <c r="T234" s="7">
        <v>2</v>
      </c>
      <c r="U234" s="5" t="s">
        <v>6</v>
      </c>
      <c r="V234" s="16"/>
      <c r="W234" s="17">
        <v>25.62</v>
      </c>
      <c r="Y234" s="5" t="s">
        <v>739</v>
      </c>
      <c r="Z234" s="5" t="s">
        <v>560</v>
      </c>
      <c r="AA234" s="5" t="s">
        <v>513</v>
      </c>
      <c r="AB234" s="7">
        <v>1</v>
      </c>
      <c r="AC234" s="5" t="s">
        <v>6</v>
      </c>
      <c r="AD234" s="16"/>
      <c r="AE234" s="17">
        <v>17.46</v>
      </c>
      <c r="AG234" s="7" t="s">
        <v>987</v>
      </c>
      <c r="AH234" s="19" t="s">
        <v>821</v>
      </c>
      <c r="AI234" s="5" t="s">
        <v>519</v>
      </c>
      <c r="AJ234" s="7">
        <v>1</v>
      </c>
      <c r="AK234" s="5" t="s">
        <v>6</v>
      </c>
      <c r="AL234" s="16"/>
      <c r="AM234" s="17">
        <v>20.39</v>
      </c>
      <c r="AO234" s="28" t="s">
        <v>1293</v>
      </c>
      <c r="AP234" s="5" t="s">
        <v>1079</v>
      </c>
      <c r="AQ234" s="5" t="s">
        <v>519</v>
      </c>
      <c r="AR234" s="7">
        <v>1</v>
      </c>
      <c r="AS234" s="5" t="s">
        <v>6</v>
      </c>
      <c r="AT234" s="16"/>
      <c r="AU234" s="17">
        <v>20.72</v>
      </c>
    </row>
    <row r="235" spans="17:47" x14ac:dyDescent="0.3">
      <c r="Q235" s="2" t="s">
        <v>484</v>
      </c>
      <c r="R235" s="2" t="s">
        <v>94</v>
      </c>
      <c r="S235" s="2" t="s">
        <v>483</v>
      </c>
      <c r="T235" s="6">
        <v>2</v>
      </c>
      <c r="U235" s="2" t="s">
        <v>6</v>
      </c>
      <c r="V235" s="11"/>
      <c r="W235" s="1">
        <v>32.14</v>
      </c>
      <c r="Y235" s="2" t="s">
        <v>738</v>
      </c>
      <c r="Z235" s="2" t="s">
        <v>560</v>
      </c>
      <c r="AA235" s="2" t="s">
        <v>519</v>
      </c>
      <c r="AB235" s="6">
        <v>1</v>
      </c>
      <c r="AC235" s="2" t="s">
        <v>6</v>
      </c>
      <c r="AD235" s="11"/>
      <c r="AE235" s="1">
        <v>20.43</v>
      </c>
      <c r="AG235" s="6" t="s">
        <v>986</v>
      </c>
      <c r="AH235" s="24" t="s">
        <v>821</v>
      </c>
      <c r="AI235" s="2" t="s">
        <v>515</v>
      </c>
      <c r="AJ235" s="6">
        <v>1</v>
      </c>
      <c r="AK235" s="2" t="s">
        <v>6</v>
      </c>
      <c r="AL235" s="11"/>
      <c r="AM235" s="1">
        <v>20.55</v>
      </c>
      <c r="AO235" s="29" t="s">
        <v>1292</v>
      </c>
      <c r="AP235" s="2" t="s">
        <v>1079</v>
      </c>
      <c r="AQ235" s="2" t="s">
        <v>515</v>
      </c>
      <c r="AR235" s="6">
        <v>1</v>
      </c>
      <c r="AS235" s="2" t="s">
        <v>6</v>
      </c>
      <c r="AT235" s="11"/>
      <c r="AU235" s="1">
        <v>36.64</v>
      </c>
    </row>
    <row r="236" spans="17:47" x14ac:dyDescent="0.3">
      <c r="Y236" s="5" t="s">
        <v>737</v>
      </c>
      <c r="Z236" s="5" t="s">
        <v>560</v>
      </c>
      <c r="AA236" s="5" t="s">
        <v>511</v>
      </c>
      <c r="AB236" s="7">
        <v>1</v>
      </c>
      <c r="AC236" s="5" t="s">
        <v>6</v>
      </c>
      <c r="AD236" s="16"/>
      <c r="AE236" s="17">
        <v>20.03</v>
      </c>
      <c r="AG236" s="7" t="s">
        <v>985</v>
      </c>
      <c r="AH236" s="19" t="s">
        <v>821</v>
      </c>
      <c r="AI236" s="5" t="s">
        <v>513</v>
      </c>
      <c r="AJ236" s="7">
        <v>1</v>
      </c>
      <c r="AK236" s="5" t="s">
        <v>6</v>
      </c>
      <c r="AL236" s="16"/>
      <c r="AM236" s="17">
        <v>20.260000000000002</v>
      </c>
      <c r="AO236" s="28" t="s">
        <v>1291</v>
      </c>
      <c r="AP236" s="5" t="s">
        <v>1079</v>
      </c>
      <c r="AQ236" s="5" t="s">
        <v>513</v>
      </c>
      <c r="AR236" s="7">
        <v>1</v>
      </c>
      <c r="AS236" s="5" t="s">
        <v>6</v>
      </c>
      <c r="AT236" s="16"/>
      <c r="AU236" s="17">
        <v>25.16</v>
      </c>
    </row>
    <row r="237" spans="17:47" x14ac:dyDescent="0.3">
      <c r="Y237" s="2" t="s">
        <v>736</v>
      </c>
      <c r="Z237" s="2" t="s">
        <v>560</v>
      </c>
      <c r="AA237" s="2" t="s">
        <v>517</v>
      </c>
      <c r="AB237" s="6">
        <v>1</v>
      </c>
      <c r="AC237" s="2" t="s">
        <v>6</v>
      </c>
      <c r="AD237" s="11"/>
      <c r="AE237" s="1">
        <v>20.7</v>
      </c>
      <c r="AG237" s="6" t="s">
        <v>984</v>
      </c>
      <c r="AH237" s="24" t="s">
        <v>821</v>
      </c>
      <c r="AI237" s="2" t="s">
        <v>511</v>
      </c>
      <c r="AJ237" s="6">
        <v>1</v>
      </c>
      <c r="AK237" s="2" t="s">
        <v>6</v>
      </c>
      <c r="AL237" s="11"/>
      <c r="AM237" s="1">
        <v>19.89</v>
      </c>
      <c r="AO237" s="29" t="s">
        <v>1290</v>
      </c>
      <c r="AP237" s="2" t="s">
        <v>1079</v>
      </c>
      <c r="AQ237" s="2" t="s">
        <v>511</v>
      </c>
      <c r="AR237" s="6">
        <v>1</v>
      </c>
      <c r="AS237" s="2" t="s">
        <v>6</v>
      </c>
      <c r="AT237" s="11"/>
      <c r="AU237" s="1">
        <v>35.74</v>
      </c>
    </row>
    <row r="238" spans="17:47" x14ac:dyDescent="0.3">
      <c r="Y238" s="5" t="s">
        <v>735</v>
      </c>
      <c r="Z238" s="5" t="s">
        <v>560</v>
      </c>
      <c r="AA238" s="5" t="s">
        <v>509</v>
      </c>
      <c r="AB238" s="7">
        <v>1</v>
      </c>
      <c r="AC238" s="5" t="s">
        <v>6</v>
      </c>
      <c r="AD238" s="16"/>
      <c r="AE238" s="17">
        <v>33.56</v>
      </c>
      <c r="AG238" s="7" t="s">
        <v>983</v>
      </c>
      <c r="AH238" s="19" t="s">
        <v>821</v>
      </c>
      <c r="AI238" s="5" t="s">
        <v>509</v>
      </c>
      <c r="AJ238" s="7">
        <v>1</v>
      </c>
      <c r="AK238" s="5" t="s">
        <v>6</v>
      </c>
      <c r="AL238" s="16"/>
      <c r="AM238" s="17">
        <v>21.05</v>
      </c>
      <c r="AO238" s="28" t="s">
        <v>1289</v>
      </c>
      <c r="AP238" s="5" t="s">
        <v>1079</v>
      </c>
      <c r="AQ238" s="5" t="s">
        <v>509</v>
      </c>
      <c r="AR238" s="7">
        <v>1</v>
      </c>
      <c r="AS238" s="5" t="s">
        <v>6</v>
      </c>
      <c r="AT238" s="16"/>
      <c r="AU238" s="17">
        <v>22.72</v>
      </c>
    </row>
    <row r="239" spans="17:47" x14ac:dyDescent="0.3">
      <c r="Y239" s="2" t="s">
        <v>734</v>
      </c>
      <c r="Z239" s="2" t="s">
        <v>560</v>
      </c>
      <c r="AA239" s="2" t="s">
        <v>507</v>
      </c>
      <c r="AB239" s="6">
        <v>1</v>
      </c>
      <c r="AC239" s="2" t="s">
        <v>6</v>
      </c>
      <c r="AD239" s="11"/>
      <c r="AE239" s="1">
        <v>20.52</v>
      </c>
      <c r="AG239" s="6" t="s">
        <v>982</v>
      </c>
      <c r="AH239" s="24" t="s">
        <v>821</v>
      </c>
      <c r="AI239" s="2" t="s">
        <v>507</v>
      </c>
      <c r="AJ239" s="6">
        <v>1</v>
      </c>
      <c r="AK239" s="2" t="s">
        <v>6</v>
      </c>
      <c r="AL239" s="11"/>
      <c r="AM239" s="1">
        <v>21.18</v>
      </c>
      <c r="AO239" s="29" t="s">
        <v>1288</v>
      </c>
      <c r="AP239" s="2" t="s">
        <v>1079</v>
      </c>
      <c r="AQ239" s="2" t="s">
        <v>507</v>
      </c>
      <c r="AR239" s="6">
        <v>1</v>
      </c>
      <c r="AS239" s="2" t="s">
        <v>6</v>
      </c>
      <c r="AT239" s="11"/>
      <c r="AU239" s="1">
        <v>23.27</v>
      </c>
    </row>
    <row r="240" spans="17:47" x14ac:dyDescent="0.3">
      <c r="Y240" s="5" t="s">
        <v>733</v>
      </c>
      <c r="Z240" s="5" t="s">
        <v>560</v>
      </c>
      <c r="AA240" s="5" t="s">
        <v>505</v>
      </c>
      <c r="AB240" s="7">
        <v>2</v>
      </c>
      <c r="AC240" s="5" t="s">
        <v>6</v>
      </c>
      <c r="AD240" s="16"/>
      <c r="AE240" s="17">
        <v>22.86</v>
      </c>
      <c r="AG240" s="7" t="s">
        <v>981</v>
      </c>
      <c r="AH240" s="19" t="s">
        <v>821</v>
      </c>
      <c r="AI240" s="5" t="s">
        <v>505</v>
      </c>
      <c r="AJ240" s="7">
        <v>2</v>
      </c>
      <c r="AK240" s="5" t="s">
        <v>6</v>
      </c>
      <c r="AL240" s="16"/>
      <c r="AM240" s="17">
        <v>20.21</v>
      </c>
      <c r="AO240" s="28" t="s">
        <v>1287</v>
      </c>
      <c r="AP240" s="5" t="s">
        <v>1079</v>
      </c>
      <c r="AQ240" s="5" t="s">
        <v>505</v>
      </c>
      <c r="AR240" s="7">
        <v>2</v>
      </c>
      <c r="AS240" s="5" t="s">
        <v>6</v>
      </c>
      <c r="AT240" s="16"/>
      <c r="AU240" s="17">
        <v>22.8</v>
      </c>
    </row>
    <row r="241" spans="25:47" x14ac:dyDescent="0.3">
      <c r="Y241" s="2" t="s">
        <v>732</v>
      </c>
      <c r="Z241" s="2" t="s">
        <v>560</v>
      </c>
      <c r="AA241" s="2" t="s">
        <v>503</v>
      </c>
      <c r="AB241" s="6">
        <v>2</v>
      </c>
      <c r="AC241" s="2" t="s">
        <v>6</v>
      </c>
      <c r="AD241" s="11"/>
      <c r="AE241" s="1">
        <v>19.29</v>
      </c>
      <c r="AG241" s="6" t="s">
        <v>980</v>
      </c>
      <c r="AH241" s="24" t="s">
        <v>821</v>
      </c>
      <c r="AI241" s="2" t="s">
        <v>497</v>
      </c>
      <c r="AJ241" s="6">
        <v>2</v>
      </c>
      <c r="AK241" s="2" t="s">
        <v>6</v>
      </c>
      <c r="AL241" s="11"/>
      <c r="AM241" s="1">
        <v>20.37</v>
      </c>
      <c r="AO241" s="29" t="s">
        <v>1286</v>
      </c>
      <c r="AP241" s="2" t="s">
        <v>1079</v>
      </c>
      <c r="AQ241" s="2" t="s">
        <v>497</v>
      </c>
      <c r="AR241" s="6">
        <v>2</v>
      </c>
      <c r="AS241" s="2" t="s">
        <v>6</v>
      </c>
      <c r="AT241" s="11"/>
      <c r="AU241" s="1">
        <v>21.51</v>
      </c>
    </row>
    <row r="242" spans="25:47" x14ac:dyDescent="0.3">
      <c r="Y242" s="5" t="s">
        <v>731</v>
      </c>
      <c r="Z242" s="5" t="s">
        <v>560</v>
      </c>
      <c r="AA242" s="5" t="s">
        <v>501</v>
      </c>
      <c r="AB242" s="7">
        <v>2</v>
      </c>
      <c r="AC242" s="5" t="s">
        <v>6</v>
      </c>
      <c r="AD242" s="16"/>
      <c r="AE242" s="17">
        <v>22.63</v>
      </c>
      <c r="AG242" s="7" t="s">
        <v>1070</v>
      </c>
      <c r="AH242" s="5" t="s">
        <v>821</v>
      </c>
      <c r="AI242" s="5" t="s">
        <v>503</v>
      </c>
      <c r="AJ242" s="7">
        <v>2</v>
      </c>
      <c r="AK242" s="5" t="s">
        <v>6</v>
      </c>
      <c r="AL242" s="16"/>
      <c r="AM242" s="17">
        <v>19.47</v>
      </c>
      <c r="AO242" s="28" t="s">
        <v>1285</v>
      </c>
      <c r="AP242" s="5" t="s">
        <v>1079</v>
      </c>
      <c r="AQ242" s="5" t="s">
        <v>503</v>
      </c>
      <c r="AR242" s="7">
        <v>2</v>
      </c>
      <c r="AS242" s="5" t="s">
        <v>6</v>
      </c>
      <c r="AT242" s="16"/>
      <c r="AU242" s="17">
        <v>21.62</v>
      </c>
    </row>
    <row r="243" spans="25:47" x14ac:dyDescent="0.3">
      <c r="Y243" s="2" t="s">
        <v>730</v>
      </c>
      <c r="Z243" s="2" t="s">
        <v>560</v>
      </c>
      <c r="AA243" s="2" t="s">
        <v>495</v>
      </c>
      <c r="AB243" s="6">
        <v>2</v>
      </c>
      <c r="AC243" s="2" t="s">
        <v>6</v>
      </c>
      <c r="AD243" s="11"/>
      <c r="AE243" s="1">
        <v>20.86</v>
      </c>
      <c r="AG243" s="6" t="s">
        <v>1069</v>
      </c>
      <c r="AH243" s="2" t="s">
        <v>821</v>
      </c>
      <c r="AI243" s="2" t="s">
        <v>501</v>
      </c>
      <c r="AJ243" s="6">
        <v>2</v>
      </c>
      <c r="AK243" s="2" t="s">
        <v>6</v>
      </c>
      <c r="AL243" s="11"/>
      <c r="AM243" s="1">
        <v>20.36</v>
      </c>
      <c r="AO243" s="29" t="s">
        <v>1284</v>
      </c>
      <c r="AP243" s="2" t="s">
        <v>1079</v>
      </c>
      <c r="AQ243" s="2" t="s">
        <v>501</v>
      </c>
      <c r="AR243" s="6">
        <v>2</v>
      </c>
      <c r="AS243" s="2" t="s">
        <v>6</v>
      </c>
      <c r="AT243" s="11"/>
      <c r="AU243" s="1">
        <v>22.67</v>
      </c>
    </row>
    <row r="244" spans="25:47" x14ac:dyDescent="0.3">
      <c r="Y244" s="5" t="s">
        <v>729</v>
      </c>
      <c r="Z244" s="5" t="s">
        <v>560</v>
      </c>
      <c r="AA244" s="5" t="s">
        <v>499</v>
      </c>
      <c r="AB244" s="7">
        <v>2</v>
      </c>
      <c r="AC244" s="5" t="s">
        <v>6</v>
      </c>
      <c r="AD244" s="16"/>
      <c r="AE244" s="17">
        <v>21</v>
      </c>
      <c r="AG244" s="7" t="s">
        <v>1068</v>
      </c>
      <c r="AH244" s="5" t="s">
        <v>821</v>
      </c>
      <c r="AI244" s="5" t="s">
        <v>499</v>
      </c>
      <c r="AJ244" s="7">
        <v>2</v>
      </c>
      <c r="AK244" s="5" t="s">
        <v>6</v>
      </c>
      <c r="AL244" s="16"/>
      <c r="AM244" s="17">
        <v>19.54</v>
      </c>
      <c r="AO244" s="28" t="s">
        <v>1283</v>
      </c>
      <c r="AP244" s="5" t="s">
        <v>1079</v>
      </c>
      <c r="AQ244" s="5" t="s">
        <v>499</v>
      </c>
      <c r="AR244" s="7">
        <v>2</v>
      </c>
      <c r="AS244" s="5" t="s">
        <v>6</v>
      </c>
      <c r="AT244" s="16"/>
      <c r="AU244" s="17">
        <v>24.69</v>
      </c>
    </row>
    <row r="245" spans="25:47" x14ac:dyDescent="0.3">
      <c r="Y245" s="2" t="s">
        <v>728</v>
      </c>
      <c r="Z245" s="2" t="s">
        <v>560</v>
      </c>
      <c r="AA245" s="2" t="s">
        <v>493</v>
      </c>
      <c r="AB245" s="6">
        <v>2</v>
      </c>
      <c r="AC245" s="2" t="s">
        <v>6</v>
      </c>
      <c r="AD245" s="11"/>
      <c r="AE245" s="1">
        <v>20.95</v>
      </c>
      <c r="AG245" s="6" t="s">
        <v>1067</v>
      </c>
      <c r="AH245" s="2" t="s">
        <v>821</v>
      </c>
      <c r="AI245" s="2" t="s">
        <v>495</v>
      </c>
      <c r="AJ245" s="6">
        <v>2</v>
      </c>
      <c r="AK245" s="2" t="s">
        <v>6</v>
      </c>
      <c r="AL245" s="11"/>
      <c r="AM245" s="1">
        <v>20.14</v>
      </c>
      <c r="AO245" s="29" t="s">
        <v>1282</v>
      </c>
      <c r="AP245" s="2" t="s">
        <v>1079</v>
      </c>
      <c r="AQ245" s="2" t="s">
        <v>495</v>
      </c>
      <c r="AR245" s="6">
        <v>2</v>
      </c>
      <c r="AS245" s="2" t="s">
        <v>6</v>
      </c>
      <c r="AT245" s="11"/>
      <c r="AU245" s="1">
        <v>22.3</v>
      </c>
    </row>
    <row r="246" spans="25:47" x14ac:dyDescent="0.3">
      <c r="Y246" s="5" t="s">
        <v>727</v>
      </c>
      <c r="Z246" s="5" t="s">
        <v>560</v>
      </c>
      <c r="AA246" s="5" t="s">
        <v>497</v>
      </c>
      <c r="AB246" s="7">
        <v>2</v>
      </c>
      <c r="AC246" s="5" t="s">
        <v>6</v>
      </c>
      <c r="AD246" s="16"/>
      <c r="AE246" s="17">
        <v>18.920000000000002</v>
      </c>
      <c r="AG246" s="7" t="s">
        <v>1066</v>
      </c>
      <c r="AH246" s="5" t="s">
        <v>821</v>
      </c>
      <c r="AI246" s="5" t="s">
        <v>493</v>
      </c>
      <c r="AJ246" s="7">
        <v>2</v>
      </c>
      <c r="AK246" s="5" t="s">
        <v>6</v>
      </c>
      <c r="AL246" s="16"/>
      <c r="AM246" s="17">
        <v>20.34</v>
      </c>
      <c r="AO246" s="28" t="s">
        <v>1281</v>
      </c>
      <c r="AP246" s="5" t="s">
        <v>1079</v>
      </c>
      <c r="AQ246" s="5" t="s">
        <v>493</v>
      </c>
      <c r="AR246" s="7">
        <v>2</v>
      </c>
      <c r="AS246" s="5" t="s">
        <v>6</v>
      </c>
      <c r="AT246" s="16"/>
      <c r="AU246" s="17">
        <v>21.08</v>
      </c>
    </row>
    <row r="247" spans="25:47" x14ac:dyDescent="0.3">
      <c r="Y247" s="2" t="s">
        <v>726</v>
      </c>
      <c r="Z247" s="2" t="s">
        <v>560</v>
      </c>
      <c r="AA247" s="2" t="s">
        <v>491</v>
      </c>
      <c r="AB247" s="6">
        <v>2</v>
      </c>
      <c r="AC247" s="2" t="s">
        <v>6</v>
      </c>
      <c r="AD247" s="11"/>
      <c r="AE247" s="1">
        <v>19.010000000000002</v>
      </c>
      <c r="AG247" s="6" t="s">
        <v>1065</v>
      </c>
      <c r="AH247" s="2" t="s">
        <v>821</v>
      </c>
      <c r="AI247" s="2" t="s">
        <v>491</v>
      </c>
      <c r="AJ247" s="6">
        <v>2</v>
      </c>
      <c r="AK247" s="2" t="s">
        <v>6</v>
      </c>
      <c r="AL247" s="11"/>
      <c r="AM247" s="1">
        <v>21.28</v>
      </c>
      <c r="AO247" s="29" t="s">
        <v>1280</v>
      </c>
      <c r="AP247" s="2" t="s">
        <v>1079</v>
      </c>
      <c r="AQ247" s="2" t="s">
        <v>491</v>
      </c>
      <c r="AR247" s="6">
        <v>2</v>
      </c>
      <c r="AS247" s="2" t="s">
        <v>6</v>
      </c>
      <c r="AT247" s="11"/>
      <c r="AU247" s="1">
        <v>36.340000000000003</v>
      </c>
    </row>
    <row r="248" spans="25:47" x14ac:dyDescent="0.3">
      <c r="Y248" s="5" t="s">
        <v>725</v>
      </c>
      <c r="Z248" s="5" t="s">
        <v>560</v>
      </c>
      <c r="AA248" s="5" t="s">
        <v>489</v>
      </c>
      <c r="AB248" s="7">
        <v>2</v>
      </c>
      <c r="AC248" s="5" t="s">
        <v>6</v>
      </c>
      <c r="AD248" s="16"/>
      <c r="AE248" s="17">
        <v>19.68</v>
      </c>
      <c r="AG248" s="7" t="s">
        <v>1064</v>
      </c>
      <c r="AH248" s="5" t="s">
        <v>821</v>
      </c>
      <c r="AI248" s="5" t="s">
        <v>489</v>
      </c>
      <c r="AJ248" s="7">
        <v>2</v>
      </c>
      <c r="AK248" s="5" t="s">
        <v>6</v>
      </c>
      <c r="AL248" s="16"/>
      <c r="AM248" s="17">
        <v>19.39</v>
      </c>
      <c r="AO248" s="28" t="s">
        <v>1279</v>
      </c>
      <c r="AP248" s="5" t="s">
        <v>1079</v>
      </c>
      <c r="AQ248" s="5" t="s">
        <v>489</v>
      </c>
      <c r="AR248" s="7">
        <v>2</v>
      </c>
      <c r="AS248" s="5" t="s">
        <v>6</v>
      </c>
      <c r="AT248" s="16"/>
      <c r="AU248" s="17">
        <v>20.43</v>
      </c>
    </row>
    <row r="249" spans="25:47" x14ac:dyDescent="0.3">
      <c r="Y249" s="2" t="s">
        <v>724</v>
      </c>
      <c r="Z249" s="2" t="s">
        <v>560</v>
      </c>
      <c r="AA249" s="2" t="s">
        <v>487</v>
      </c>
      <c r="AB249" s="6">
        <v>2</v>
      </c>
      <c r="AC249" s="2" t="s">
        <v>6</v>
      </c>
      <c r="AD249" s="11"/>
      <c r="AE249" s="1">
        <v>23.93</v>
      </c>
      <c r="AG249" s="6" t="s">
        <v>1063</v>
      </c>
      <c r="AH249" s="2" t="s">
        <v>821</v>
      </c>
      <c r="AI249" s="2" t="s">
        <v>485</v>
      </c>
      <c r="AJ249" s="6">
        <v>2</v>
      </c>
      <c r="AK249" s="2" t="s">
        <v>6</v>
      </c>
      <c r="AL249" s="11"/>
      <c r="AM249" s="1">
        <v>33.950000000000003</v>
      </c>
      <c r="AO249" s="29" t="s">
        <v>1278</v>
      </c>
      <c r="AP249" s="2" t="s">
        <v>1079</v>
      </c>
      <c r="AQ249" s="2" t="s">
        <v>485</v>
      </c>
      <c r="AR249" s="6">
        <v>2</v>
      </c>
      <c r="AS249" s="2" t="s">
        <v>6</v>
      </c>
      <c r="AT249" s="11"/>
      <c r="AU249" s="1">
        <v>33.409999999999997</v>
      </c>
    </row>
    <row r="250" spans="25:47" x14ac:dyDescent="0.3">
      <c r="Y250" s="5" t="s">
        <v>723</v>
      </c>
      <c r="Z250" s="5" t="s">
        <v>560</v>
      </c>
      <c r="AA250" s="5" t="s">
        <v>485</v>
      </c>
      <c r="AB250" s="7">
        <v>2</v>
      </c>
      <c r="AC250" s="5" t="s">
        <v>6</v>
      </c>
      <c r="AD250" s="16"/>
      <c r="AE250" s="17">
        <v>19.47</v>
      </c>
      <c r="AG250" s="7" t="s">
        <v>1062</v>
      </c>
      <c r="AH250" s="5" t="s">
        <v>821</v>
      </c>
      <c r="AI250" s="5" t="s">
        <v>487</v>
      </c>
      <c r="AJ250" s="7">
        <v>2</v>
      </c>
      <c r="AK250" s="5" t="s">
        <v>6</v>
      </c>
      <c r="AL250" s="16"/>
      <c r="AM250" s="17">
        <v>33.869999999999997</v>
      </c>
      <c r="AO250" s="28" t="s">
        <v>1277</v>
      </c>
      <c r="AP250" s="5" t="s">
        <v>1079</v>
      </c>
      <c r="AQ250" s="5" t="s">
        <v>487</v>
      </c>
      <c r="AR250" s="7">
        <v>2</v>
      </c>
      <c r="AS250" s="5" t="s">
        <v>6</v>
      </c>
      <c r="AT250" s="16"/>
      <c r="AU250" s="17">
        <v>21.77</v>
      </c>
    </row>
    <row r="251" spans="25:47" x14ac:dyDescent="0.3">
      <c r="Y251" s="2" t="s">
        <v>722</v>
      </c>
      <c r="Z251" s="2" t="s">
        <v>560</v>
      </c>
      <c r="AA251" s="2" t="s">
        <v>483</v>
      </c>
      <c r="AB251" s="6">
        <v>2</v>
      </c>
      <c r="AC251" s="2" t="s">
        <v>6</v>
      </c>
      <c r="AD251" s="11"/>
      <c r="AE251" s="1">
        <v>19.2</v>
      </c>
      <c r="AG251" s="6" t="s">
        <v>1061</v>
      </c>
      <c r="AH251" s="2" t="s">
        <v>821</v>
      </c>
      <c r="AI251" s="2" t="s">
        <v>483</v>
      </c>
      <c r="AJ251" s="6">
        <v>2</v>
      </c>
      <c r="AK251" s="2" t="s">
        <v>6</v>
      </c>
      <c r="AL251" s="11"/>
      <c r="AM251" s="1">
        <v>23.53</v>
      </c>
      <c r="AO251" s="29" t="s">
        <v>1276</v>
      </c>
      <c r="AP251" s="2" t="s">
        <v>1079</v>
      </c>
      <c r="AQ251" s="2" t="s">
        <v>483</v>
      </c>
      <c r="AR251" s="6">
        <v>2</v>
      </c>
      <c r="AS251" s="2" t="s">
        <v>6</v>
      </c>
      <c r="AT251" s="11"/>
      <c r="AU251" s="1">
        <v>23.3</v>
      </c>
    </row>
  </sheetData>
  <conditionalFormatting sqref="A3:H65 P1:P65 Q236:W1048576 X1:X1048576 Y252:AE1048576 AF1:AF1048576 AN41:AR41 AG252:AM1048576 AN1:AN40 AV1:XFD40 AN42:AN1048576 AV42:XFD1048576 AO252:AU1048576 AT41:XFD41 A1:D1 F1:H1 A2:F2 H2 A66:P1048576">
    <cfRule type="containsText" dxfId="244" priority="338" operator="containsText" text="No Ct">
      <formula>NOT(ISERROR(SEARCH("No Ct",A1)))</formula>
    </cfRule>
  </conditionalFormatting>
  <conditionalFormatting sqref="I59:O65 Q31:W63 Q198:U235 Q64:U138 S139:U197 W64:W235 Q152:R197 Y161:AE251 AG36:AM81 AG161:AM241 AO42:AU53 AQ56:AU57 AQ59:AU61 AO64:AU68 AO161:AU164 AO166:AU204 AO37:AU39 AO40:AS40 AU40 AT36 AQ63:AU63 AO54:AP63 AQ54:AR54 AO165:AR165">
    <cfRule type="containsText" dxfId="243" priority="313" operator="containsText" text="POS">
      <formula>NOT(ISERROR(SEARCH("POS",I31)))</formula>
    </cfRule>
    <cfRule type="containsText" dxfId="242" priority="314" operator="containsText" text="fehlt">
      <formula>NOT(ISERROR(SEARCH("fehlt",I31)))</formula>
    </cfRule>
    <cfRule type="containsText" dxfId="241" priority="315" stopIfTrue="1" operator="containsText" text="NTC">
      <formula>NOT(ISERROR(SEARCH("NTC",I31)))</formula>
    </cfRule>
    <cfRule type="containsText" dxfId="240" priority="316" stopIfTrue="1" operator="containsText" text="H2O">
      <formula>NOT(ISERROR(SEARCH("H2O",I31)))</formula>
    </cfRule>
    <cfRule type="containsText" dxfId="239" priority="317" stopIfTrue="1" operator="containsText" text="No Ct">
      <formula>NOT(ISERROR(SEARCH("No Ct",I31)))</formula>
    </cfRule>
  </conditionalFormatting>
  <conditionalFormatting sqref="I2:O9">
    <cfRule type="containsText" dxfId="238" priority="333" operator="containsText" text="POS">
      <formula>NOT(ISERROR(SEARCH("POS",I2)))</formula>
    </cfRule>
    <cfRule type="containsText" dxfId="237" priority="334" operator="containsText" text="fehlt">
      <formula>NOT(ISERROR(SEARCH("fehlt",I2)))</formula>
    </cfRule>
    <cfRule type="containsText" dxfId="236" priority="335" stopIfTrue="1" operator="containsText" text="NTC">
      <formula>NOT(ISERROR(SEARCH("NTC",I2)))</formula>
    </cfRule>
    <cfRule type="containsText" dxfId="235" priority="336" stopIfTrue="1" operator="containsText" text="H2O">
      <formula>NOT(ISERROR(SEARCH("H2O",I2)))</formula>
    </cfRule>
    <cfRule type="containsText" dxfId="234" priority="337" stopIfTrue="1" operator="containsText" text="No Ct">
      <formula>NOT(ISERROR(SEARCH("No Ct",I2)))</formula>
    </cfRule>
  </conditionalFormatting>
  <conditionalFormatting sqref="I10:O33">
    <cfRule type="containsText" dxfId="233" priority="328" operator="containsText" text="POS">
      <formula>NOT(ISERROR(SEARCH("POS",I10)))</formula>
    </cfRule>
    <cfRule type="containsText" dxfId="232" priority="329" operator="containsText" text="fehlt">
      <formula>NOT(ISERROR(SEARCH("fehlt",I10)))</formula>
    </cfRule>
    <cfRule type="containsText" dxfId="231" priority="330" stopIfTrue="1" operator="containsText" text="NTC">
      <formula>NOT(ISERROR(SEARCH("NTC",I10)))</formula>
    </cfRule>
    <cfRule type="containsText" dxfId="230" priority="331" stopIfTrue="1" operator="containsText" text="H2O">
      <formula>NOT(ISERROR(SEARCH("H2O",I10)))</formula>
    </cfRule>
    <cfRule type="containsText" dxfId="229" priority="332" stopIfTrue="1" operator="containsText" text="No Ct">
      <formula>NOT(ISERROR(SEARCH("No Ct",I10)))</formula>
    </cfRule>
  </conditionalFormatting>
  <conditionalFormatting sqref="I34:O41">
    <cfRule type="containsText" dxfId="228" priority="323" operator="containsText" text="POS">
      <formula>NOT(ISERROR(SEARCH("POS",I34)))</formula>
    </cfRule>
    <cfRule type="containsText" dxfId="227" priority="324" operator="containsText" text="fehlt">
      <formula>NOT(ISERROR(SEARCH("fehlt",I34)))</formula>
    </cfRule>
    <cfRule type="containsText" dxfId="226" priority="325" stopIfTrue="1" operator="containsText" text="NTC">
      <formula>NOT(ISERROR(SEARCH("NTC",I34)))</formula>
    </cfRule>
    <cfRule type="containsText" dxfId="225" priority="326" stopIfTrue="1" operator="containsText" text="H2O">
      <formula>NOT(ISERROR(SEARCH("H2O",I34)))</formula>
    </cfRule>
    <cfRule type="containsText" dxfId="224" priority="327" stopIfTrue="1" operator="containsText" text="No Ct">
      <formula>NOT(ISERROR(SEARCH("No Ct",I34)))</formula>
    </cfRule>
  </conditionalFormatting>
  <conditionalFormatting sqref="I42:O58">
    <cfRule type="containsText" dxfId="223" priority="318" operator="containsText" text="POS">
      <formula>NOT(ISERROR(SEARCH("POS",I42)))</formula>
    </cfRule>
    <cfRule type="containsText" dxfId="222" priority="319" operator="containsText" text="fehlt">
      <formula>NOT(ISERROR(SEARCH("fehlt",I42)))</formula>
    </cfRule>
    <cfRule type="containsText" dxfId="221" priority="320" stopIfTrue="1" operator="containsText" text="NTC">
      <formula>NOT(ISERROR(SEARCH("NTC",I42)))</formula>
    </cfRule>
    <cfRule type="containsText" dxfId="220" priority="321" stopIfTrue="1" operator="containsText" text="H2O">
      <formula>NOT(ISERROR(SEARCH("H2O",I42)))</formula>
    </cfRule>
    <cfRule type="containsText" dxfId="219" priority="322" stopIfTrue="1" operator="containsText" text="No Ct">
      <formula>NOT(ISERROR(SEARCH("No Ct",I42)))</formula>
    </cfRule>
  </conditionalFormatting>
  <conditionalFormatting sqref="N1">
    <cfRule type="containsText" dxfId="218" priority="312" operator="containsText" text="No Ct">
      <formula>NOT(ISERROR(SEARCH("No Ct",N1)))</formula>
    </cfRule>
  </conditionalFormatting>
  <conditionalFormatting sqref="R2:R30">
    <cfRule type="containsText" dxfId="217" priority="302" operator="containsText" text="POS">
      <formula>NOT(ISERROR(SEARCH("POS",R2)))</formula>
    </cfRule>
    <cfRule type="containsText" dxfId="216" priority="303" operator="containsText" text="fehlt">
      <formula>NOT(ISERROR(SEARCH("fehlt",R2)))</formula>
    </cfRule>
    <cfRule type="containsText" dxfId="215" priority="304" stopIfTrue="1" operator="containsText" text="NTC">
      <formula>NOT(ISERROR(SEARCH("NTC",R2)))</formula>
    </cfRule>
    <cfRule type="containsText" dxfId="214" priority="305" stopIfTrue="1" operator="containsText" text="H2O">
      <formula>NOT(ISERROR(SEARCH("H2O",R2)))</formula>
    </cfRule>
    <cfRule type="containsText" dxfId="213" priority="306" stopIfTrue="1" operator="containsText" text="No Ct">
      <formula>NOT(ISERROR(SEARCH("No Ct",R2)))</formula>
    </cfRule>
  </conditionalFormatting>
  <conditionalFormatting sqref="Q2:Q30 S2:W30">
    <cfRule type="containsText" dxfId="212" priority="307" operator="containsText" text="POS">
      <formula>NOT(ISERROR(SEARCH("POS",Q2)))</formula>
    </cfRule>
    <cfRule type="containsText" dxfId="211" priority="308" operator="containsText" text="fehlt">
      <formula>NOT(ISERROR(SEARCH("fehlt",Q2)))</formula>
    </cfRule>
    <cfRule type="containsText" dxfId="210" priority="309" stopIfTrue="1" operator="containsText" text="NTC">
      <formula>NOT(ISERROR(SEARCH("NTC",Q2)))</formula>
    </cfRule>
    <cfRule type="containsText" dxfId="209" priority="310" stopIfTrue="1" operator="containsText" text="H2O">
      <formula>NOT(ISERROR(SEARCH("H2O",Q2)))</formula>
    </cfRule>
    <cfRule type="containsText" dxfId="208" priority="311" stopIfTrue="1" operator="containsText" text="No Ct">
      <formula>NOT(ISERROR(SEARCH("No Ct",Q2)))</formula>
    </cfRule>
  </conditionalFormatting>
  <conditionalFormatting sqref="V1">
    <cfRule type="containsText" dxfId="207" priority="291" operator="containsText" text="No Ct">
      <formula>NOT(ISERROR(SEARCH("No Ct",V1)))</formula>
    </cfRule>
  </conditionalFormatting>
  <conditionalFormatting sqref="Q139:Q151">
    <cfRule type="containsText" dxfId="206" priority="271" operator="containsText" text="POS">
      <formula>NOT(ISERROR(SEARCH("POS",Q139)))</formula>
    </cfRule>
    <cfRule type="containsText" dxfId="205" priority="272" operator="containsText" text="fehlt">
      <formula>NOT(ISERROR(SEARCH("fehlt",Q139)))</formula>
    </cfRule>
    <cfRule type="containsText" dxfId="204" priority="273" stopIfTrue="1" operator="containsText" text="NTC">
      <formula>NOT(ISERROR(SEARCH("NTC",Q139)))</formula>
    </cfRule>
    <cfRule type="containsText" dxfId="203" priority="274" stopIfTrue="1" operator="containsText" text="H2O">
      <formula>NOT(ISERROR(SEARCH("H2O",Q139)))</formula>
    </cfRule>
    <cfRule type="containsText" dxfId="202" priority="275" stopIfTrue="1" operator="containsText" text="No Ct">
      <formula>NOT(ISERROR(SEARCH("No Ct",Q139)))</formula>
    </cfRule>
  </conditionalFormatting>
  <conditionalFormatting sqref="R139:R151">
    <cfRule type="containsText" dxfId="201" priority="266" operator="containsText" text="POS">
      <formula>NOT(ISERROR(SEARCH("POS",R139)))</formula>
    </cfRule>
    <cfRule type="containsText" dxfId="200" priority="267" operator="containsText" text="fehlt">
      <formula>NOT(ISERROR(SEARCH("fehlt",R139)))</formula>
    </cfRule>
    <cfRule type="containsText" dxfId="199" priority="268" stopIfTrue="1" operator="containsText" text="NTC">
      <formula>NOT(ISERROR(SEARCH("NTC",R139)))</formula>
    </cfRule>
    <cfRule type="containsText" dxfId="198" priority="269" stopIfTrue="1" operator="containsText" text="H2O">
      <formula>NOT(ISERROR(SEARCH("H2O",R139)))</formula>
    </cfRule>
    <cfRule type="containsText" dxfId="197" priority="270" stopIfTrue="1" operator="containsText" text="No Ct">
      <formula>NOT(ISERROR(SEARCH("No Ct",R139)))</formula>
    </cfRule>
  </conditionalFormatting>
  <conditionalFormatting sqref="Y2:AE30">
    <cfRule type="containsText" dxfId="196" priority="246" operator="containsText" text="POS">
      <formula>NOT(ISERROR(SEARCH("POS",Y2)))</formula>
    </cfRule>
    <cfRule type="containsText" dxfId="195" priority="247" operator="containsText" text="fehlt">
      <formula>NOT(ISERROR(SEARCH("fehlt",Y2)))</formula>
    </cfRule>
    <cfRule type="containsText" dxfId="194" priority="248" stopIfTrue="1" operator="containsText" text="NTC">
      <formula>NOT(ISERROR(SEARCH("NTC",Y2)))</formula>
    </cfRule>
    <cfRule type="containsText" dxfId="193" priority="249" stopIfTrue="1" operator="containsText" text="H2O">
      <formula>NOT(ISERROR(SEARCH("H2O",Y2)))</formula>
    </cfRule>
    <cfRule type="containsText" dxfId="192" priority="250" stopIfTrue="1" operator="containsText" text="No Ct">
      <formula>NOT(ISERROR(SEARCH("No Ct",Y2)))</formula>
    </cfRule>
  </conditionalFormatting>
  <conditionalFormatting sqref="Y31:AE48">
    <cfRule type="containsText" dxfId="191" priority="241" operator="containsText" text="POS">
      <formula>NOT(ISERROR(SEARCH("POS",Y31)))</formula>
    </cfRule>
    <cfRule type="containsText" dxfId="190" priority="242" operator="containsText" text="fehlt">
      <formula>NOT(ISERROR(SEARCH("fehlt",Y31)))</formula>
    </cfRule>
    <cfRule type="containsText" dxfId="189" priority="243" stopIfTrue="1" operator="containsText" text="NTC">
      <formula>NOT(ISERROR(SEARCH("NTC",Y31)))</formula>
    </cfRule>
    <cfRule type="containsText" dxfId="188" priority="244" stopIfTrue="1" operator="containsText" text="H2O">
      <formula>NOT(ISERROR(SEARCH("H2O",Y31)))</formula>
    </cfRule>
    <cfRule type="containsText" dxfId="187" priority="245" stopIfTrue="1" operator="containsText" text="No Ct">
      <formula>NOT(ISERROR(SEARCH("No Ct",Y31)))</formula>
    </cfRule>
  </conditionalFormatting>
  <conditionalFormatting sqref="Y49:AE116 AD117:AD125">
    <cfRule type="containsText" dxfId="186" priority="236" operator="containsText" text="POS">
      <formula>NOT(ISERROR(SEARCH("POS",Y49)))</formula>
    </cfRule>
    <cfRule type="containsText" dxfId="185" priority="237" operator="containsText" text="fehlt">
      <formula>NOT(ISERROR(SEARCH("fehlt",Y49)))</formula>
    </cfRule>
    <cfRule type="containsText" dxfId="184" priority="238" stopIfTrue="1" operator="containsText" text="NTC">
      <formula>NOT(ISERROR(SEARCH("NTC",Y49)))</formula>
    </cfRule>
    <cfRule type="containsText" dxfId="183" priority="239" stopIfTrue="1" operator="containsText" text="H2O">
      <formula>NOT(ISERROR(SEARCH("H2O",Y49)))</formula>
    </cfRule>
    <cfRule type="containsText" dxfId="182" priority="240" stopIfTrue="1" operator="containsText" text="No Ct">
      <formula>NOT(ISERROR(SEARCH("No Ct",Y49)))</formula>
    </cfRule>
  </conditionalFormatting>
  <conditionalFormatting sqref="Y126:AE127 Y123:AC125 AE123:AE125">
    <cfRule type="containsText" dxfId="181" priority="231" operator="containsText" text="POS">
      <formula>NOT(ISERROR(SEARCH("POS",Y123)))</formula>
    </cfRule>
    <cfRule type="containsText" dxfId="180" priority="232" operator="containsText" text="fehlt">
      <formula>NOT(ISERROR(SEARCH("fehlt",Y123)))</formula>
    </cfRule>
    <cfRule type="containsText" dxfId="179" priority="233" stopIfTrue="1" operator="containsText" text="NTC">
      <formula>NOT(ISERROR(SEARCH("NTC",Y123)))</formula>
    </cfRule>
    <cfRule type="containsText" dxfId="178" priority="234" stopIfTrue="1" operator="containsText" text="H2O">
      <formula>NOT(ISERROR(SEARCH("H2O",Y123)))</formula>
    </cfRule>
    <cfRule type="containsText" dxfId="177" priority="235" stopIfTrue="1" operator="containsText" text="No Ct">
      <formula>NOT(ISERROR(SEARCH("No Ct",Y123)))</formula>
    </cfRule>
  </conditionalFormatting>
  <conditionalFormatting sqref="Y128:AE160">
    <cfRule type="containsText" dxfId="176" priority="226" operator="containsText" text="POS">
      <formula>NOT(ISERROR(SEARCH("POS",Y128)))</formula>
    </cfRule>
    <cfRule type="containsText" dxfId="175" priority="227" operator="containsText" text="fehlt">
      <formula>NOT(ISERROR(SEARCH("fehlt",Y128)))</formula>
    </cfRule>
    <cfRule type="containsText" dxfId="174" priority="228" stopIfTrue="1" operator="containsText" text="NTC">
      <formula>NOT(ISERROR(SEARCH("NTC",Y128)))</formula>
    </cfRule>
    <cfRule type="containsText" dxfId="173" priority="229" stopIfTrue="1" operator="containsText" text="H2O">
      <formula>NOT(ISERROR(SEARCH("H2O",Y128)))</formula>
    </cfRule>
    <cfRule type="containsText" dxfId="172" priority="230" stopIfTrue="1" operator="containsText" text="No Ct">
      <formula>NOT(ISERROR(SEARCH("No Ct",Y128)))</formula>
    </cfRule>
  </conditionalFormatting>
  <conditionalFormatting sqref="AD1">
    <cfRule type="containsText" dxfId="171" priority="220" operator="containsText" text="No Ct">
      <formula>NOT(ISERROR(SEARCH("No Ct",AD1)))</formula>
    </cfRule>
  </conditionalFormatting>
  <conditionalFormatting sqref="AG12:AM30">
    <cfRule type="containsText" dxfId="170" priority="210" operator="containsText" text="POS">
      <formula>NOT(ISERROR(SEARCH("POS",AG12)))</formula>
    </cfRule>
    <cfRule type="containsText" dxfId="169" priority="211" operator="containsText" text="fehlt">
      <formula>NOT(ISERROR(SEARCH("fehlt",AG12)))</formula>
    </cfRule>
    <cfRule type="containsText" dxfId="168" priority="212" stopIfTrue="1" operator="containsText" text="NTC">
      <formula>NOT(ISERROR(SEARCH("NTC",AG12)))</formula>
    </cfRule>
    <cfRule type="containsText" dxfId="167" priority="213" stopIfTrue="1" operator="containsText" text="H2O">
      <formula>NOT(ISERROR(SEARCH("H2O",AG12)))</formula>
    </cfRule>
    <cfRule type="containsText" dxfId="166" priority="214" stopIfTrue="1" operator="containsText" text="No Ct">
      <formula>NOT(ISERROR(SEARCH("No Ct",AG12)))</formula>
    </cfRule>
  </conditionalFormatting>
  <conditionalFormatting sqref="AG2:AM11">
    <cfRule type="containsText" dxfId="165" priority="215" operator="containsText" text="POS">
      <formula>NOT(ISERROR(SEARCH("POS",AG2)))</formula>
    </cfRule>
    <cfRule type="containsText" dxfId="164" priority="216" operator="containsText" text="fehlt">
      <formula>NOT(ISERROR(SEARCH("fehlt",AG2)))</formula>
    </cfRule>
    <cfRule type="containsText" dxfId="163" priority="217" stopIfTrue="1" operator="containsText" text="NTC">
      <formula>NOT(ISERROR(SEARCH("NTC",AG2)))</formula>
    </cfRule>
    <cfRule type="containsText" dxfId="162" priority="218" stopIfTrue="1" operator="containsText" text="H2O">
      <formula>NOT(ISERROR(SEARCH("H2O",AG2)))</formula>
    </cfRule>
    <cfRule type="containsText" dxfId="161" priority="219" stopIfTrue="1" operator="containsText" text="No Ct">
      <formula>NOT(ISERROR(SEARCH("No Ct",AG2)))</formula>
    </cfRule>
  </conditionalFormatting>
  <conditionalFormatting sqref="AG31:AM35">
    <cfRule type="containsText" dxfId="160" priority="200" operator="containsText" text="POS">
      <formula>NOT(ISERROR(SEARCH("POS",AG31)))</formula>
    </cfRule>
    <cfRule type="containsText" dxfId="159" priority="201" operator="containsText" text="fehlt">
      <formula>NOT(ISERROR(SEARCH("fehlt",AG31)))</formula>
    </cfRule>
    <cfRule type="containsText" dxfId="158" priority="202" stopIfTrue="1" operator="containsText" text="NTC">
      <formula>NOT(ISERROR(SEARCH("NTC",AG31)))</formula>
    </cfRule>
    <cfRule type="containsText" dxfId="157" priority="203" stopIfTrue="1" operator="containsText" text="H2O">
      <formula>NOT(ISERROR(SEARCH("H2O",AG31)))</formula>
    </cfRule>
    <cfRule type="containsText" dxfId="156" priority="204" stopIfTrue="1" operator="containsText" text="No Ct">
      <formula>NOT(ISERROR(SEARCH("No Ct",AG31)))</formula>
    </cfRule>
  </conditionalFormatting>
  <conditionalFormatting sqref="AG82:AM99">
    <cfRule type="containsText" dxfId="155" priority="195" operator="containsText" text="POS">
      <formula>NOT(ISERROR(SEARCH("POS",AG82)))</formula>
    </cfRule>
    <cfRule type="containsText" dxfId="154" priority="196" operator="containsText" text="fehlt">
      <formula>NOT(ISERROR(SEARCH("fehlt",AG82)))</formula>
    </cfRule>
    <cfRule type="containsText" dxfId="153" priority="197" stopIfTrue="1" operator="containsText" text="NTC">
      <formula>NOT(ISERROR(SEARCH("NTC",AG82)))</formula>
    </cfRule>
    <cfRule type="containsText" dxfId="152" priority="198" stopIfTrue="1" operator="containsText" text="H2O">
      <formula>NOT(ISERROR(SEARCH("H2O",AG82)))</formula>
    </cfRule>
    <cfRule type="containsText" dxfId="151" priority="199" stopIfTrue="1" operator="containsText" text="No Ct">
      <formula>NOT(ISERROR(SEARCH("No Ct",AG82)))</formula>
    </cfRule>
  </conditionalFormatting>
  <conditionalFormatting sqref="AG100:AM112">
    <cfRule type="containsText" dxfId="150" priority="190" operator="containsText" text="POS">
      <formula>NOT(ISERROR(SEARCH("POS",AG100)))</formula>
    </cfRule>
    <cfRule type="containsText" dxfId="149" priority="191" operator="containsText" text="fehlt">
      <formula>NOT(ISERROR(SEARCH("fehlt",AG100)))</formula>
    </cfRule>
    <cfRule type="containsText" dxfId="148" priority="192" stopIfTrue="1" operator="containsText" text="NTC">
      <formula>NOT(ISERROR(SEARCH("NTC",AG100)))</formula>
    </cfRule>
    <cfRule type="containsText" dxfId="147" priority="193" stopIfTrue="1" operator="containsText" text="H2O">
      <formula>NOT(ISERROR(SEARCH("H2O",AG100)))</formula>
    </cfRule>
    <cfRule type="containsText" dxfId="146" priority="194" stopIfTrue="1" operator="containsText" text="No Ct">
      <formula>NOT(ISERROR(SEARCH("No Ct",AG100)))</formula>
    </cfRule>
  </conditionalFormatting>
  <conditionalFormatting sqref="AG113:AM127">
    <cfRule type="containsText" dxfId="145" priority="185" operator="containsText" text="POS">
      <formula>NOT(ISERROR(SEARCH("POS",AG113)))</formula>
    </cfRule>
    <cfRule type="containsText" dxfId="144" priority="186" operator="containsText" text="fehlt">
      <formula>NOT(ISERROR(SEARCH("fehlt",AG113)))</formula>
    </cfRule>
    <cfRule type="containsText" dxfId="143" priority="187" stopIfTrue="1" operator="containsText" text="NTC">
      <formula>NOT(ISERROR(SEARCH("NTC",AG113)))</formula>
    </cfRule>
    <cfRule type="containsText" dxfId="142" priority="188" stopIfTrue="1" operator="containsText" text="H2O">
      <formula>NOT(ISERROR(SEARCH("H2O",AG113)))</formula>
    </cfRule>
    <cfRule type="containsText" dxfId="141" priority="189" stopIfTrue="1" operator="containsText" text="No Ct">
      <formula>NOT(ISERROR(SEARCH("No Ct",AG113)))</formula>
    </cfRule>
  </conditionalFormatting>
  <conditionalFormatting sqref="AG128:AM131">
    <cfRule type="containsText" dxfId="140" priority="180" operator="containsText" text="POS">
      <formula>NOT(ISERROR(SEARCH("POS",AG128)))</formula>
    </cfRule>
    <cfRule type="containsText" dxfId="139" priority="181" operator="containsText" text="fehlt">
      <formula>NOT(ISERROR(SEARCH("fehlt",AG128)))</formula>
    </cfRule>
    <cfRule type="containsText" dxfId="138" priority="182" stopIfTrue="1" operator="containsText" text="NTC">
      <formula>NOT(ISERROR(SEARCH("NTC",AG128)))</formula>
    </cfRule>
    <cfRule type="containsText" dxfId="137" priority="183" stopIfTrue="1" operator="containsText" text="H2O">
      <formula>NOT(ISERROR(SEARCH("H2O",AG128)))</formula>
    </cfRule>
    <cfRule type="containsText" dxfId="136" priority="184" stopIfTrue="1" operator="containsText" text="No Ct">
      <formula>NOT(ISERROR(SEARCH("No Ct",AG128)))</formula>
    </cfRule>
  </conditionalFormatting>
  <conditionalFormatting sqref="AG132:AM146">
    <cfRule type="containsText" dxfId="135" priority="175" operator="containsText" text="POS">
      <formula>NOT(ISERROR(SEARCH("POS",AG132)))</formula>
    </cfRule>
    <cfRule type="containsText" dxfId="134" priority="176" operator="containsText" text="fehlt">
      <formula>NOT(ISERROR(SEARCH("fehlt",AG132)))</formula>
    </cfRule>
    <cfRule type="containsText" dxfId="133" priority="177" stopIfTrue="1" operator="containsText" text="NTC">
      <formula>NOT(ISERROR(SEARCH("NTC",AG132)))</formula>
    </cfRule>
    <cfRule type="containsText" dxfId="132" priority="178" stopIfTrue="1" operator="containsText" text="H2O">
      <formula>NOT(ISERROR(SEARCH("H2O",AG132)))</formula>
    </cfRule>
    <cfRule type="containsText" dxfId="131" priority="179" stopIfTrue="1" operator="containsText" text="No Ct">
      <formula>NOT(ISERROR(SEARCH("No Ct",AG132)))</formula>
    </cfRule>
  </conditionalFormatting>
  <conditionalFormatting sqref="AG147:AM160">
    <cfRule type="containsText" dxfId="130" priority="170" operator="containsText" text="POS">
      <formula>NOT(ISERROR(SEARCH("POS",AG147)))</formula>
    </cfRule>
    <cfRule type="containsText" dxfId="129" priority="171" operator="containsText" text="fehlt">
      <formula>NOT(ISERROR(SEARCH("fehlt",AG147)))</formula>
    </cfRule>
    <cfRule type="containsText" dxfId="128" priority="172" stopIfTrue="1" operator="containsText" text="NTC">
      <formula>NOT(ISERROR(SEARCH("NTC",AG147)))</formula>
    </cfRule>
    <cfRule type="containsText" dxfId="127" priority="173" stopIfTrue="1" operator="containsText" text="H2O">
      <formula>NOT(ISERROR(SEARCH("H2O",AG147)))</formula>
    </cfRule>
    <cfRule type="containsText" dxfId="126" priority="174" stopIfTrue="1" operator="containsText" text="No Ct">
      <formula>NOT(ISERROR(SEARCH("No Ct",AG147)))</formula>
    </cfRule>
  </conditionalFormatting>
  <conditionalFormatting sqref="AG242:AM251">
    <cfRule type="containsText" dxfId="125" priority="160" operator="containsText" text="POS">
      <formula>NOT(ISERROR(SEARCH("POS",AG242)))</formula>
    </cfRule>
    <cfRule type="containsText" dxfId="124" priority="161" operator="containsText" text="fehlt">
      <formula>NOT(ISERROR(SEARCH("fehlt",AG242)))</formula>
    </cfRule>
    <cfRule type="containsText" dxfId="123" priority="162" stopIfTrue="1" operator="containsText" text="NTC">
      <formula>NOT(ISERROR(SEARCH("NTC",AG242)))</formula>
    </cfRule>
    <cfRule type="containsText" dxfId="122" priority="163" stopIfTrue="1" operator="containsText" text="H2O">
      <formula>NOT(ISERROR(SEARCH("H2O",AG242)))</formula>
    </cfRule>
    <cfRule type="containsText" dxfId="121" priority="164" stopIfTrue="1" operator="containsText" text="No Ct">
      <formula>NOT(ISERROR(SEARCH("No Ct",AG242)))</formula>
    </cfRule>
  </conditionalFormatting>
  <conditionalFormatting sqref="Y117:AC122">
    <cfRule type="containsText" dxfId="120" priority="155" operator="containsText" text="POS">
      <formula>NOT(ISERROR(SEARCH("POS",Y117)))</formula>
    </cfRule>
    <cfRule type="containsText" dxfId="119" priority="156" operator="containsText" text="fehlt">
      <formula>NOT(ISERROR(SEARCH("fehlt",Y117)))</formula>
    </cfRule>
    <cfRule type="containsText" dxfId="118" priority="157" stopIfTrue="1" operator="containsText" text="NTC">
      <formula>NOT(ISERROR(SEARCH("NTC",Y117)))</formula>
    </cfRule>
    <cfRule type="containsText" dxfId="117" priority="158" stopIfTrue="1" operator="containsText" text="H2O">
      <formula>NOT(ISERROR(SEARCH("H2O",Y117)))</formula>
    </cfRule>
    <cfRule type="containsText" dxfId="116" priority="159" stopIfTrue="1" operator="containsText" text="No Ct">
      <formula>NOT(ISERROR(SEARCH("No Ct",Y117)))</formula>
    </cfRule>
  </conditionalFormatting>
  <conditionalFormatting sqref="AE117:AE122">
    <cfRule type="containsText" dxfId="115" priority="150" operator="containsText" text="POS">
      <formula>NOT(ISERROR(SEARCH("POS",AE117)))</formula>
    </cfRule>
    <cfRule type="containsText" dxfId="114" priority="151" operator="containsText" text="fehlt">
      <formula>NOT(ISERROR(SEARCH("fehlt",AE117)))</formula>
    </cfRule>
    <cfRule type="containsText" dxfId="113" priority="152" stopIfTrue="1" operator="containsText" text="NTC">
      <formula>NOT(ISERROR(SEARCH("NTC",AE117)))</formula>
    </cfRule>
    <cfRule type="containsText" dxfId="112" priority="153" stopIfTrue="1" operator="containsText" text="H2O">
      <formula>NOT(ISERROR(SEARCH("H2O",AE117)))</formula>
    </cfRule>
    <cfRule type="containsText" dxfId="111" priority="154" stopIfTrue="1" operator="containsText" text="No Ct">
      <formula>NOT(ISERROR(SEARCH("No Ct",AE117)))</formula>
    </cfRule>
  </conditionalFormatting>
  <conditionalFormatting sqref="AL1">
    <cfRule type="containsText" dxfId="110" priority="149" operator="containsText" text="No Ct">
      <formula>NOT(ISERROR(SEARCH("No Ct",AL1)))</formula>
    </cfRule>
  </conditionalFormatting>
  <conditionalFormatting sqref="AU2:AU30 AU42:AU53 AU56:AU57 AU59:AU61 AU63:AU68">
    <cfRule type="containsText" dxfId="109" priority="142" stopIfTrue="1" operator="containsText" text="NTC">
      <formula>NOT(ISERROR(SEARCH("NTC",AU2)))</formula>
    </cfRule>
    <cfRule type="containsText" dxfId="108" priority="143" stopIfTrue="1" operator="containsText" text="H2O">
      <formula>NOT(ISERROR(SEARCH("H2O",AU2)))</formula>
    </cfRule>
    <cfRule type="containsText" dxfId="107" priority="144" stopIfTrue="1" operator="containsText" text="No Ct">
      <formula>NOT(ISERROR(SEARCH("No Ct",AU2)))</formula>
    </cfRule>
  </conditionalFormatting>
  <conditionalFormatting sqref="AU2:AU30 AU42:AU53 AU56:AU57 AU59:AU61 AU63:AU68">
    <cfRule type="containsText" dxfId="106" priority="141" operator="containsText" text="fehlt">
      <formula>NOT(ISERROR(SEARCH("fehlt",AU2)))</formula>
    </cfRule>
  </conditionalFormatting>
  <conditionalFormatting sqref="AO2:AU30">
    <cfRule type="containsText" dxfId="105" priority="140" operator="containsText" text="POS">
      <formula>NOT(ISERROR(SEARCH("POS",AO2)))</formula>
    </cfRule>
    <cfRule type="containsText" dxfId="104" priority="145" operator="containsText" text="fehlt">
      <formula>NOT(ISERROR(SEARCH("fehlt",AO2)))</formula>
    </cfRule>
    <cfRule type="containsText" dxfId="103" priority="146" stopIfTrue="1" operator="containsText" text="NTC">
      <formula>NOT(ISERROR(SEARCH("NTC",AO2)))</formula>
    </cfRule>
    <cfRule type="containsText" dxfId="102" priority="147" stopIfTrue="1" operator="containsText" text="H2O">
      <formula>NOT(ISERROR(SEARCH("H2O",AO2)))</formula>
    </cfRule>
    <cfRule type="containsText" dxfId="101" priority="148" stopIfTrue="1" operator="containsText" text="No Ct">
      <formula>NOT(ISERROR(SEARCH("No Ct",AO2)))</formula>
    </cfRule>
  </conditionalFormatting>
  <conditionalFormatting sqref="AU31:AU40">
    <cfRule type="containsText" dxfId="100" priority="133" stopIfTrue="1" operator="containsText" text="NTC">
      <formula>NOT(ISERROR(SEARCH("NTC",AU31)))</formula>
    </cfRule>
    <cfRule type="containsText" dxfId="99" priority="134" stopIfTrue="1" operator="containsText" text="H2O">
      <formula>NOT(ISERROR(SEARCH("H2O",AU31)))</formula>
    </cfRule>
    <cfRule type="containsText" dxfId="98" priority="135" stopIfTrue="1" operator="containsText" text="No Ct">
      <formula>NOT(ISERROR(SEARCH("No Ct",AU31)))</formula>
    </cfRule>
  </conditionalFormatting>
  <conditionalFormatting sqref="AU31:AU40">
    <cfRule type="containsText" dxfId="97" priority="132" operator="containsText" text="fehlt">
      <formula>NOT(ISERROR(SEARCH("fehlt",AU31)))</formula>
    </cfRule>
  </conditionalFormatting>
  <conditionalFormatting sqref="AO31:AU35 AO36:AS36 AU36">
    <cfRule type="containsText" dxfId="96" priority="131" operator="containsText" text="POS">
      <formula>NOT(ISERROR(SEARCH("POS",AO31)))</formula>
    </cfRule>
    <cfRule type="containsText" dxfId="95" priority="136" operator="containsText" text="fehlt">
      <formula>NOT(ISERROR(SEARCH("fehlt",AO31)))</formula>
    </cfRule>
    <cfRule type="containsText" dxfId="94" priority="137" stopIfTrue="1" operator="containsText" text="NTC">
      <formula>NOT(ISERROR(SEARCH("NTC",AO31)))</formula>
    </cfRule>
    <cfRule type="containsText" dxfId="93" priority="138" stopIfTrue="1" operator="containsText" text="H2O">
      <formula>NOT(ISERROR(SEARCH("H2O",AO31)))</formula>
    </cfRule>
    <cfRule type="containsText" dxfId="92" priority="139" stopIfTrue="1" operator="containsText" text="No Ct">
      <formula>NOT(ISERROR(SEARCH("No Ct",AO31)))</formula>
    </cfRule>
  </conditionalFormatting>
  <conditionalFormatting sqref="AO69:AU127">
    <cfRule type="containsText" dxfId="91" priority="117" operator="containsText" text="POS">
      <formula>NOT(ISERROR(SEARCH("POS",AO69)))</formula>
    </cfRule>
    <cfRule type="containsText" dxfId="90" priority="118" operator="containsText" text="fehlt">
      <formula>NOT(ISERROR(SEARCH("fehlt",AO69)))</formula>
    </cfRule>
    <cfRule type="containsText" dxfId="89" priority="119" stopIfTrue="1" operator="containsText" text="NTC">
      <formula>NOT(ISERROR(SEARCH("NTC",AO69)))</formula>
    </cfRule>
    <cfRule type="containsText" dxfId="88" priority="120" stopIfTrue="1" operator="containsText" text="H2O">
      <formula>NOT(ISERROR(SEARCH("H2O",AO69)))</formula>
    </cfRule>
    <cfRule type="containsText" dxfId="87" priority="121" stopIfTrue="1" operator="containsText" text="No Ct">
      <formula>NOT(ISERROR(SEARCH("No Ct",AO69)))</formula>
    </cfRule>
  </conditionalFormatting>
  <conditionalFormatting sqref="AO128:AU144">
    <cfRule type="containsText" dxfId="86" priority="112" operator="containsText" text="POS">
      <formula>NOT(ISERROR(SEARCH("POS",AO128)))</formula>
    </cfRule>
    <cfRule type="containsText" dxfId="85" priority="113" operator="containsText" text="fehlt">
      <formula>NOT(ISERROR(SEARCH("fehlt",AO128)))</formula>
    </cfRule>
    <cfRule type="containsText" dxfId="84" priority="114" stopIfTrue="1" operator="containsText" text="NTC">
      <formula>NOT(ISERROR(SEARCH("NTC",AO128)))</formula>
    </cfRule>
    <cfRule type="containsText" dxfId="83" priority="115" stopIfTrue="1" operator="containsText" text="H2O">
      <formula>NOT(ISERROR(SEARCH("H2O",AO128)))</formula>
    </cfRule>
    <cfRule type="containsText" dxfId="82" priority="116" stopIfTrue="1" operator="containsText" text="No Ct">
      <formula>NOT(ISERROR(SEARCH("No Ct",AO128)))</formula>
    </cfRule>
  </conditionalFormatting>
  <conditionalFormatting sqref="AO145:AU160">
    <cfRule type="containsText" dxfId="81" priority="107" operator="containsText" text="POS">
      <formula>NOT(ISERROR(SEARCH("POS",AO145)))</formula>
    </cfRule>
    <cfRule type="containsText" dxfId="80" priority="108" operator="containsText" text="fehlt">
      <formula>NOT(ISERROR(SEARCH("fehlt",AO145)))</formula>
    </cfRule>
    <cfRule type="containsText" dxfId="79" priority="109" stopIfTrue="1" operator="containsText" text="NTC">
      <formula>NOT(ISERROR(SEARCH("NTC",AO145)))</formula>
    </cfRule>
    <cfRule type="containsText" dxfId="78" priority="110" stopIfTrue="1" operator="containsText" text="H2O">
      <formula>NOT(ISERROR(SEARCH("H2O",AO145)))</formula>
    </cfRule>
    <cfRule type="containsText" dxfId="77" priority="111" stopIfTrue="1" operator="containsText" text="No Ct">
      <formula>NOT(ISERROR(SEARCH("No Ct",AO145)))</formula>
    </cfRule>
  </conditionalFormatting>
  <conditionalFormatting sqref="AO205:AU251">
    <cfRule type="containsText" dxfId="76" priority="97" operator="containsText" text="POS">
      <formula>NOT(ISERROR(SEARCH("POS",AO205)))</formula>
    </cfRule>
    <cfRule type="containsText" dxfId="75" priority="98" operator="containsText" text="fehlt">
      <formula>NOT(ISERROR(SEARCH("fehlt",AO205)))</formula>
    </cfRule>
    <cfRule type="containsText" dxfId="74" priority="99" stopIfTrue="1" operator="containsText" text="NTC">
      <formula>NOT(ISERROR(SEARCH("NTC",AO205)))</formula>
    </cfRule>
    <cfRule type="containsText" dxfId="73" priority="100" stopIfTrue="1" operator="containsText" text="H2O">
      <formula>NOT(ISERROR(SEARCH("H2O",AO205)))</formula>
    </cfRule>
    <cfRule type="containsText" dxfId="72" priority="101" stopIfTrue="1" operator="containsText" text="No Ct">
      <formula>NOT(ISERROR(SEARCH("No Ct",AO205)))</formula>
    </cfRule>
  </conditionalFormatting>
  <conditionalFormatting sqref="AT1">
    <cfRule type="containsText" dxfId="71" priority="96" operator="containsText" text="No Ct">
      <formula>NOT(ISERROR(SEARCH("No Ct",AT1)))</formula>
    </cfRule>
  </conditionalFormatting>
  <conditionalFormatting sqref="AS41">
    <cfRule type="containsText" dxfId="70" priority="91" operator="containsText" text="POS">
      <formula>NOT(ISERROR(SEARCH("POS",AS41)))</formula>
    </cfRule>
    <cfRule type="containsText" dxfId="69" priority="92" operator="containsText" text="fehlt">
      <formula>NOT(ISERROR(SEARCH("fehlt",AS41)))</formula>
    </cfRule>
    <cfRule type="containsText" dxfId="68" priority="93" stopIfTrue="1" operator="containsText" text="NTC">
      <formula>NOT(ISERROR(SEARCH("NTC",AS41)))</formula>
    </cfRule>
    <cfRule type="containsText" dxfId="67" priority="94" stopIfTrue="1" operator="containsText" text="H2O">
      <formula>NOT(ISERROR(SEARCH("H2O",AS41)))</formula>
    </cfRule>
    <cfRule type="containsText" dxfId="66" priority="95" stopIfTrue="1" operator="containsText" text="No Ct">
      <formula>NOT(ISERROR(SEARCH("No Ct",AS41)))</formula>
    </cfRule>
  </conditionalFormatting>
  <conditionalFormatting sqref="AS54">
    <cfRule type="containsText" dxfId="65" priority="86" operator="containsText" text="POS">
      <formula>NOT(ISERROR(SEARCH("POS",AS54)))</formula>
    </cfRule>
    <cfRule type="containsText" dxfId="64" priority="87" operator="containsText" text="fehlt">
      <formula>NOT(ISERROR(SEARCH("fehlt",AS54)))</formula>
    </cfRule>
    <cfRule type="containsText" dxfId="63" priority="88" stopIfTrue="1" operator="containsText" text="NTC">
      <formula>NOT(ISERROR(SEARCH("NTC",AS54)))</formula>
    </cfRule>
    <cfRule type="containsText" dxfId="62" priority="89" stopIfTrue="1" operator="containsText" text="H2O">
      <formula>NOT(ISERROR(SEARCH("H2O",AS54)))</formula>
    </cfRule>
    <cfRule type="containsText" dxfId="61" priority="90" stopIfTrue="1" operator="containsText" text="No Ct">
      <formula>NOT(ISERROR(SEARCH("No Ct",AS54)))</formula>
    </cfRule>
  </conditionalFormatting>
  <conditionalFormatting sqref="AU54">
    <cfRule type="containsText" dxfId="60" priority="61" operator="containsText" text="POS">
      <formula>NOT(ISERROR(SEARCH("POS",AU54)))</formula>
    </cfRule>
    <cfRule type="containsText" dxfId="59" priority="62" operator="containsText" text="fehlt">
      <formula>NOT(ISERROR(SEARCH("fehlt",AU54)))</formula>
    </cfRule>
    <cfRule type="containsText" dxfId="58" priority="63" stopIfTrue="1" operator="containsText" text="NTC">
      <formula>NOT(ISERROR(SEARCH("NTC",AU54)))</formula>
    </cfRule>
    <cfRule type="containsText" dxfId="57" priority="64" stopIfTrue="1" operator="containsText" text="H2O">
      <formula>NOT(ISERROR(SEARCH("H2O",AU54)))</formula>
    </cfRule>
    <cfRule type="containsText" dxfId="56" priority="65" stopIfTrue="1" operator="containsText" text="No Ct">
      <formula>NOT(ISERROR(SEARCH("No Ct",AU54)))</formula>
    </cfRule>
  </conditionalFormatting>
  <conditionalFormatting sqref="AS55">
    <cfRule type="containsText" dxfId="55" priority="56" operator="containsText" text="POS">
      <formula>NOT(ISERROR(SEARCH("POS",AS55)))</formula>
    </cfRule>
    <cfRule type="containsText" dxfId="54" priority="57" operator="containsText" text="fehlt">
      <formula>NOT(ISERROR(SEARCH("fehlt",AS55)))</formula>
    </cfRule>
    <cfRule type="containsText" dxfId="53" priority="58" stopIfTrue="1" operator="containsText" text="NTC">
      <formula>NOT(ISERROR(SEARCH("NTC",AS55)))</formula>
    </cfRule>
    <cfRule type="containsText" dxfId="52" priority="59" stopIfTrue="1" operator="containsText" text="H2O">
      <formula>NOT(ISERROR(SEARCH("H2O",AS55)))</formula>
    </cfRule>
    <cfRule type="containsText" dxfId="51" priority="60" stopIfTrue="1" operator="containsText" text="No Ct">
      <formula>NOT(ISERROR(SEARCH("No Ct",AS55)))</formula>
    </cfRule>
  </conditionalFormatting>
  <conditionalFormatting sqref="AU55">
    <cfRule type="containsText" dxfId="50" priority="51" operator="containsText" text="POS">
      <formula>NOT(ISERROR(SEARCH("POS",AU55)))</formula>
    </cfRule>
    <cfRule type="containsText" dxfId="49" priority="52" operator="containsText" text="fehlt">
      <formula>NOT(ISERROR(SEARCH("fehlt",AU55)))</formula>
    </cfRule>
    <cfRule type="containsText" dxfId="48" priority="53" stopIfTrue="1" operator="containsText" text="NTC">
      <formula>NOT(ISERROR(SEARCH("NTC",AU55)))</formula>
    </cfRule>
    <cfRule type="containsText" dxfId="47" priority="54" stopIfTrue="1" operator="containsText" text="H2O">
      <formula>NOT(ISERROR(SEARCH("H2O",AU55)))</formula>
    </cfRule>
    <cfRule type="containsText" dxfId="46" priority="55" stopIfTrue="1" operator="containsText" text="No Ct">
      <formula>NOT(ISERROR(SEARCH("No Ct",AU55)))</formula>
    </cfRule>
  </conditionalFormatting>
  <conditionalFormatting sqref="AS58">
    <cfRule type="containsText" dxfId="45" priority="46" operator="containsText" text="POS">
      <formula>NOT(ISERROR(SEARCH("POS",AS58)))</formula>
    </cfRule>
    <cfRule type="containsText" dxfId="44" priority="47" operator="containsText" text="fehlt">
      <formula>NOT(ISERROR(SEARCH("fehlt",AS58)))</formula>
    </cfRule>
    <cfRule type="containsText" dxfId="43" priority="48" stopIfTrue="1" operator="containsText" text="NTC">
      <formula>NOT(ISERROR(SEARCH("NTC",AS58)))</formula>
    </cfRule>
    <cfRule type="containsText" dxfId="42" priority="49" stopIfTrue="1" operator="containsText" text="H2O">
      <formula>NOT(ISERROR(SEARCH("H2O",AS58)))</formula>
    </cfRule>
    <cfRule type="containsText" dxfId="41" priority="50" stopIfTrue="1" operator="containsText" text="No Ct">
      <formula>NOT(ISERROR(SEARCH("No Ct",AS58)))</formula>
    </cfRule>
  </conditionalFormatting>
  <conditionalFormatting sqref="AU58">
    <cfRule type="containsText" dxfId="40" priority="41" operator="containsText" text="POS">
      <formula>NOT(ISERROR(SEARCH("POS",AU58)))</formula>
    </cfRule>
    <cfRule type="containsText" dxfId="39" priority="42" operator="containsText" text="fehlt">
      <formula>NOT(ISERROR(SEARCH("fehlt",AU58)))</formula>
    </cfRule>
    <cfRule type="containsText" dxfId="38" priority="43" stopIfTrue="1" operator="containsText" text="NTC">
      <formula>NOT(ISERROR(SEARCH("NTC",AU58)))</formula>
    </cfRule>
    <cfRule type="containsText" dxfId="37" priority="44" stopIfTrue="1" operator="containsText" text="H2O">
      <formula>NOT(ISERROR(SEARCH("H2O",AU58)))</formula>
    </cfRule>
    <cfRule type="containsText" dxfId="36" priority="45" stopIfTrue="1" operator="containsText" text="No Ct">
      <formula>NOT(ISERROR(SEARCH("No Ct",AU58)))</formula>
    </cfRule>
  </conditionalFormatting>
  <conditionalFormatting sqref="AS62">
    <cfRule type="containsText" dxfId="35" priority="36" operator="containsText" text="POS">
      <formula>NOT(ISERROR(SEARCH("POS",AS62)))</formula>
    </cfRule>
    <cfRule type="containsText" dxfId="34" priority="37" operator="containsText" text="fehlt">
      <formula>NOT(ISERROR(SEARCH("fehlt",AS62)))</formula>
    </cfRule>
    <cfRule type="containsText" dxfId="33" priority="38" stopIfTrue="1" operator="containsText" text="NTC">
      <formula>NOT(ISERROR(SEARCH("NTC",AS62)))</formula>
    </cfRule>
    <cfRule type="containsText" dxfId="32" priority="39" stopIfTrue="1" operator="containsText" text="H2O">
      <formula>NOT(ISERROR(SEARCH("H2O",AS62)))</formula>
    </cfRule>
    <cfRule type="containsText" dxfId="31" priority="40" stopIfTrue="1" operator="containsText" text="No Ct">
      <formula>NOT(ISERROR(SEARCH("No Ct",AS62)))</formula>
    </cfRule>
  </conditionalFormatting>
  <conditionalFormatting sqref="AU62">
    <cfRule type="containsText" dxfId="30" priority="31" operator="containsText" text="POS">
      <formula>NOT(ISERROR(SEARCH("POS",AU62)))</formula>
    </cfRule>
    <cfRule type="containsText" dxfId="29" priority="32" operator="containsText" text="fehlt">
      <formula>NOT(ISERROR(SEARCH("fehlt",AU62)))</formula>
    </cfRule>
    <cfRule type="containsText" dxfId="28" priority="33" stopIfTrue="1" operator="containsText" text="NTC">
      <formula>NOT(ISERROR(SEARCH("NTC",AU62)))</formula>
    </cfRule>
    <cfRule type="containsText" dxfId="27" priority="34" stopIfTrue="1" operator="containsText" text="H2O">
      <formula>NOT(ISERROR(SEARCH("H2O",AU62)))</formula>
    </cfRule>
    <cfRule type="containsText" dxfId="26" priority="35" stopIfTrue="1" operator="containsText" text="No Ct">
      <formula>NOT(ISERROR(SEARCH("No Ct",AU62)))</formula>
    </cfRule>
  </conditionalFormatting>
  <conditionalFormatting sqref="AS165">
    <cfRule type="containsText" dxfId="25" priority="26" operator="containsText" text="POS">
      <formula>NOT(ISERROR(SEARCH("POS",AS165)))</formula>
    </cfRule>
    <cfRule type="containsText" dxfId="24" priority="27" operator="containsText" text="fehlt">
      <formula>NOT(ISERROR(SEARCH("fehlt",AS165)))</formula>
    </cfRule>
    <cfRule type="containsText" dxfId="23" priority="28" stopIfTrue="1" operator="containsText" text="NTC">
      <formula>NOT(ISERROR(SEARCH("NTC",AS165)))</formula>
    </cfRule>
    <cfRule type="containsText" dxfId="22" priority="29" stopIfTrue="1" operator="containsText" text="H2O">
      <formula>NOT(ISERROR(SEARCH("H2O",AS165)))</formula>
    </cfRule>
    <cfRule type="containsText" dxfId="21" priority="30" stopIfTrue="1" operator="containsText" text="No Ct">
      <formula>NOT(ISERROR(SEARCH("No Ct",AS165)))</formula>
    </cfRule>
  </conditionalFormatting>
  <conditionalFormatting sqref="AU165">
    <cfRule type="containsText" dxfId="20" priority="21" operator="containsText" text="POS">
      <formula>NOT(ISERROR(SEARCH("POS",AU165)))</formula>
    </cfRule>
    <cfRule type="containsText" dxfId="19" priority="22" operator="containsText" text="fehlt">
      <formula>NOT(ISERROR(SEARCH("fehlt",AU165)))</formula>
    </cfRule>
    <cfRule type="containsText" dxfId="18" priority="23" stopIfTrue="1" operator="containsText" text="NTC">
      <formula>NOT(ISERROR(SEARCH("NTC",AU165)))</formula>
    </cfRule>
    <cfRule type="containsText" dxfId="17" priority="24" stopIfTrue="1" operator="containsText" text="H2O">
      <formula>NOT(ISERROR(SEARCH("H2O",AU165)))</formula>
    </cfRule>
    <cfRule type="containsText" dxfId="16" priority="25" stopIfTrue="1" operator="containsText" text="No Ct">
      <formula>NOT(ISERROR(SEARCH("No Ct",AU165)))</formula>
    </cfRule>
  </conditionalFormatting>
  <conditionalFormatting sqref="AS1">
    <cfRule type="containsText" dxfId="15" priority="16" operator="containsText" text="No Ct">
      <formula>NOT(ISERROR(SEARCH("No Ct",AS1)))</formula>
    </cfRule>
  </conditionalFormatting>
  <conditionalFormatting sqref="AK1">
    <cfRule type="containsText" dxfId="14" priority="15" operator="containsText" text="No Ct">
      <formula>NOT(ISERROR(SEARCH("No Ct",AK1)))</formula>
    </cfRule>
  </conditionalFormatting>
  <conditionalFormatting sqref="AC1">
    <cfRule type="containsText" dxfId="13" priority="14" operator="containsText" text="No Ct">
      <formula>NOT(ISERROR(SEARCH("No Ct",AC1)))</formula>
    </cfRule>
  </conditionalFormatting>
  <conditionalFormatting sqref="U1">
    <cfRule type="containsText" dxfId="12" priority="13" operator="containsText" text="No Ct">
      <formula>NOT(ISERROR(SEARCH("No Ct",U1)))</formula>
    </cfRule>
  </conditionalFormatting>
  <conditionalFormatting sqref="M1">
    <cfRule type="containsText" dxfId="11" priority="12" operator="containsText" text="No Ct">
      <formula>NOT(ISERROR(SEARCH("No Ct",M1)))</formula>
    </cfRule>
  </conditionalFormatting>
  <conditionalFormatting sqref="E1">
    <cfRule type="containsText" dxfId="10" priority="11" operator="containsText" text="No Ct">
      <formula>NOT(ISERROR(SEARCH("No Ct",E1)))</formula>
    </cfRule>
  </conditionalFormatting>
  <conditionalFormatting sqref="O1">
    <cfRule type="containsText" dxfId="9" priority="10" operator="containsText" text="No Ct">
      <formula>NOT(ISERROR(SEARCH("No Ct",O1)))</formula>
    </cfRule>
  </conditionalFormatting>
  <conditionalFormatting sqref="W1">
    <cfRule type="containsText" dxfId="8" priority="9" operator="containsText" text="No Ct">
      <formula>NOT(ISERROR(SEARCH("No Ct",W1)))</formula>
    </cfRule>
  </conditionalFormatting>
  <conditionalFormatting sqref="AE1">
    <cfRule type="containsText" dxfId="7" priority="8" operator="containsText" text="No Ct">
      <formula>NOT(ISERROR(SEARCH("No Ct",AE1)))</formula>
    </cfRule>
  </conditionalFormatting>
  <conditionalFormatting sqref="AM1">
    <cfRule type="containsText" dxfId="6" priority="7" operator="containsText" text="No Ct">
      <formula>NOT(ISERROR(SEARCH("No Ct",AM1)))</formula>
    </cfRule>
  </conditionalFormatting>
  <conditionalFormatting sqref="AU1">
    <cfRule type="containsText" dxfId="5" priority="6" operator="containsText" text="No Ct">
      <formula>NOT(ISERROR(SEARCH("No Ct",AU1)))</formula>
    </cfRule>
  </conditionalFormatting>
  <conditionalFormatting sqref="G2">
    <cfRule type="containsText" dxfId="4" priority="1" operator="containsText" text="POS">
      <formula>NOT(ISERROR(SEARCH("POS",G2)))</formula>
    </cfRule>
    <cfRule type="containsText" dxfId="3" priority="2" operator="containsText" text="fehlt">
      <formula>NOT(ISERROR(SEARCH("fehlt",G2)))</formula>
    </cfRule>
    <cfRule type="containsText" dxfId="2" priority="3" stopIfTrue="1" operator="containsText" text="NTC">
      <formula>NOT(ISERROR(SEARCH("NTC",G2)))</formula>
    </cfRule>
    <cfRule type="containsText" dxfId="1" priority="4" stopIfTrue="1" operator="containsText" text="H2O">
      <formula>NOT(ISERROR(SEARCH("H2O",G2)))</formula>
    </cfRule>
    <cfRule type="containsText" dxfId="0" priority="5" stopIfTrue="1" operator="containsText" text="No Ct">
      <formula>NOT(ISERROR(SEARCH("No Ct",G2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Table2</vt:lpstr>
    </vt:vector>
  </TitlesOfParts>
  <Company>Vetmeduni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rich Kreutzmann</dc:creator>
  <cp:lastModifiedBy>Heinrich Kreutzmann</cp:lastModifiedBy>
  <dcterms:created xsi:type="dcterms:W3CDTF">2021-10-27T09:37:51Z</dcterms:created>
  <dcterms:modified xsi:type="dcterms:W3CDTF">2022-02-02T14:44:49Z</dcterms:modified>
</cp:coreProperties>
</file>